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周宜坤\OneDrive\桌面\课题申请\"/>
    </mc:Choice>
  </mc:AlternateContent>
  <xr:revisionPtr revIDLastSave="0" documentId="13_ncr:1_{D610DB08-CCA4-48E7-B676-D0DFD055D019}" xr6:coauthVersionLast="47" xr6:coauthVersionMax="47" xr10:uidLastSave="{00000000-0000-0000-0000-000000000000}"/>
  <bookViews>
    <workbookView xWindow="2794" yWindow="2280" windowWidth="16457" windowHeight="9454" xr2:uid="{16CED0AE-FBED-7B43-8130-CBE8F80F28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4" uniqueCount="84">
  <si>
    <t>Primer</t>
    <phoneticPr fontId="2" type="noConversion"/>
  </si>
  <si>
    <t>(5'to3')Forward primer</t>
    <phoneticPr fontId="2" type="noConversion"/>
  </si>
  <si>
    <t>TGTTGGTCCTGCTGGCAAGAATG</t>
  </si>
  <si>
    <t xml:space="preserve">CAGGCACAGTGGTCAAGGTTGG </t>
  </si>
  <si>
    <t xml:space="preserve">GACTGTGGTTACCGTCATGGC </t>
  </si>
  <si>
    <t>ACTTGGTTTTTCATAACAGCGGA</t>
  </si>
  <si>
    <t>TCACCAACTGGGACGACAT</t>
  </si>
  <si>
    <t>GCACAGCCTGGATAGCAAC</t>
  </si>
  <si>
    <t>GGACTCTCGCTGGTCTACCT  </t>
  </si>
  <si>
    <t>GGGCACAATATGCAGGCAGA </t>
  </si>
  <si>
    <t>ATGGCCTCAGAAGTGGTGTG  </t>
  </si>
  <si>
    <t>ATGTCCTTGCATCGTCGTTTT </t>
  </si>
  <si>
    <t>AGAGCCTCGGTTTGGAGTTC</t>
  </si>
  <si>
    <t>GTGAGAATAAGTGACGCTGGC</t>
  </si>
  <si>
    <t>CTCAGTGCTCACCACCATCG</t>
  </si>
  <si>
    <t>GAGGCCCGGCCAGGGATCCTG</t>
  </si>
  <si>
    <t>GAGCCACCACTCACCCTACT</t>
    <phoneticPr fontId="2" type="noConversion"/>
  </si>
  <si>
    <t>CCAGGCATTCGGCAATGTG</t>
    <phoneticPr fontId="2" type="noConversion"/>
  </si>
  <si>
    <t>ATTGCGGTTTTCGATGCCAC</t>
    <phoneticPr fontId="2" type="noConversion"/>
  </si>
  <si>
    <t>GCCACAACTGTAGGGTCGT</t>
    <phoneticPr fontId="2" type="noConversion"/>
  </si>
  <si>
    <t>AAGGGTGTGAACCTTCCTGG</t>
    <phoneticPr fontId="2" type="noConversion"/>
  </si>
  <si>
    <t>GCTCGACCCCAAACTTCAGA</t>
    <phoneticPr fontId="2" type="noConversion"/>
  </si>
  <si>
    <t>AAACGCGCCTTAATTTAGTCCA</t>
    <phoneticPr fontId="2" type="noConversion"/>
  </si>
  <si>
    <t>CAGCCGCTTCCAATAATACGG</t>
    <phoneticPr fontId="2" type="noConversion"/>
  </si>
  <si>
    <t>CAA GAG GAC AGA CTC ACT TTA T</t>
    <phoneticPr fontId="2" type="noConversion"/>
  </si>
  <si>
    <t>TAT CGT TGG ATC ACA GCA C</t>
    <phoneticPr fontId="2" type="noConversion"/>
  </si>
  <si>
    <t>GAT CTG GAT CGT TAT CTA CTG </t>
    <phoneticPr fontId="2" type="noConversion"/>
  </si>
  <si>
    <t>GTA AGG CAC AAT GGA GTC TA</t>
    <phoneticPr fontId="2" type="noConversion"/>
  </si>
  <si>
    <t>TGTACCGCTATGGTTACACTCG</t>
  </si>
  <si>
    <t>GGCAGGGACAGTTGCTTCT</t>
  </si>
  <si>
    <t>CCGGGGATAGCCTCTCTTACT</t>
  </si>
  <si>
    <t xml:space="preserve">CCAGGTCCGTGCAGAAGTC </t>
  </si>
  <si>
    <t>GGTCAGAGAATACGTCCTCAAAG</t>
  </si>
  <si>
    <t>GGTGAAGGTCGGTGTGAACGGA</t>
    <phoneticPr fontId="1" type="noConversion"/>
  </si>
  <si>
    <t>CCAAAGTTGTCATGGATGACCTTGG</t>
    <phoneticPr fontId="1" type="noConversion"/>
  </si>
  <si>
    <t>GGAGCCACCACTCACCCTACT</t>
  </si>
  <si>
    <t>GGAGCCCATTGTCCGTTACTT</t>
  </si>
  <si>
    <t>GTACCCGCACTTGCACAAC</t>
    <phoneticPr fontId="1" type="noConversion"/>
  </si>
  <si>
    <t>TTCTTCACCGACTTCCTCC</t>
    <phoneticPr fontId="1" type="noConversion"/>
  </si>
  <si>
    <t>TACAAACGCAGACTACAGAAGC</t>
    <phoneticPr fontId="1" type="noConversion"/>
  </si>
  <si>
    <t>AAAGCGACAAGAAGAGGACA</t>
    <phoneticPr fontId="1" type="noConversion"/>
  </si>
  <si>
    <t xml:space="preserve">TCTCACCACAGGGCTCACTA </t>
    <phoneticPr fontId="1" type="noConversion"/>
  </si>
  <si>
    <t>CATTCTCCAAGTAACCGTGTAGC</t>
    <phoneticPr fontId="1" type="noConversion"/>
  </si>
  <si>
    <t>ALP F</t>
    <phoneticPr fontId="2" type="noConversion"/>
  </si>
  <si>
    <t>ALP-R</t>
    <phoneticPr fontId="2" type="noConversion"/>
  </si>
  <si>
    <t>RUNX2-F</t>
    <phoneticPr fontId="2" type="noConversion"/>
  </si>
  <si>
    <t>RUNX2-R</t>
    <phoneticPr fontId="2" type="noConversion"/>
  </si>
  <si>
    <t>SOX9-F</t>
    <phoneticPr fontId="2" type="noConversion"/>
  </si>
  <si>
    <t>SOX9-R</t>
    <phoneticPr fontId="2" type="noConversion"/>
  </si>
  <si>
    <t>ACAN-F</t>
    <phoneticPr fontId="2" type="noConversion"/>
  </si>
  <si>
    <t>ACAN-R</t>
    <phoneticPr fontId="2" type="noConversion"/>
  </si>
  <si>
    <t>Actin-F</t>
    <phoneticPr fontId="1" type="noConversion"/>
  </si>
  <si>
    <t>Actin-R</t>
    <phoneticPr fontId="1" type="noConversion"/>
  </si>
  <si>
    <t>HK2-F</t>
    <phoneticPr fontId="2" type="noConversion"/>
  </si>
  <si>
    <t>HK2-R</t>
    <phoneticPr fontId="2" type="noConversion"/>
  </si>
  <si>
    <t>MMP-9-F</t>
    <phoneticPr fontId="2" type="noConversion"/>
  </si>
  <si>
    <t>MMP-9-R</t>
    <phoneticPr fontId="2" type="noConversion"/>
  </si>
  <si>
    <t>C-FOS-F</t>
    <phoneticPr fontId="2" type="noConversion"/>
  </si>
  <si>
    <t>C-FOS-R</t>
    <phoneticPr fontId="2" type="noConversion"/>
  </si>
  <si>
    <t>NFATC1-F</t>
    <phoneticPr fontId="2" type="noConversion"/>
  </si>
  <si>
    <t>NFATC1-R</t>
    <phoneticPr fontId="2" type="noConversion"/>
  </si>
  <si>
    <t xml:space="preserve">GAPDH-F  </t>
    <phoneticPr fontId="1" type="noConversion"/>
  </si>
  <si>
    <t xml:space="preserve">GAPDH-R  </t>
    <phoneticPr fontId="1" type="noConversion"/>
  </si>
  <si>
    <t>TRAP-R</t>
    <phoneticPr fontId="2" type="noConversion"/>
  </si>
  <si>
    <t>RANKL-F</t>
    <phoneticPr fontId="2" type="noConversion"/>
  </si>
  <si>
    <t>RANKL-R</t>
    <phoneticPr fontId="2" type="noConversion"/>
  </si>
  <si>
    <t>OPG-F</t>
    <phoneticPr fontId="2" type="noConversion"/>
  </si>
  <si>
    <t>OPG-R</t>
    <phoneticPr fontId="2" type="noConversion"/>
  </si>
  <si>
    <t>Piezo1-F</t>
    <phoneticPr fontId="1" type="noConversion"/>
  </si>
  <si>
    <t>Piezo1-R</t>
    <phoneticPr fontId="1" type="noConversion"/>
  </si>
  <si>
    <t>Piezo2-F</t>
    <phoneticPr fontId="1" type="noConversion"/>
  </si>
  <si>
    <t>Piezo2-R</t>
    <phoneticPr fontId="1" type="noConversion"/>
  </si>
  <si>
    <t>TREK-F</t>
    <phoneticPr fontId="1" type="noConversion"/>
  </si>
  <si>
    <t>TREK-R</t>
    <phoneticPr fontId="1" type="noConversion"/>
  </si>
  <si>
    <t>TRAAK-F</t>
    <phoneticPr fontId="1" type="noConversion"/>
  </si>
  <si>
    <t>TRAAK-R</t>
    <phoneticPr fontId="1" type="noConversion"/>
  </si>
  <si>
    <t>PFK2-F</t>
    <phoneticPr fontId="2" type="noConversion"/>
  </si>
  <si>
    <t>PFK2-R</t>
    <phoneticPr fontId="2" type="noConversion"/>
  </si>
  <si>
    <t>PKM2-F</t>
    <phoneticPr fontId="2" type="noConversion"/>
  </si>
  <si>
    <t>PKM2-R</t>
    <phoneticPr fontId="2" type="noConversion"/>
  </si>
  <si>
    <t>LDHA-F</t>
    <phoneticPr fontId="2" type="noConversion"/>
  </si>
  <si>
    <t>LDHA-R</t>
    <phoneticPr fontId="2" type="noConversion"/>
  </si>
  <si>
    <t>HK2-F</t>
    <phoneticPr fontId="1" type="noConversion"/>
  </si>
  <si>
    <t>HK2-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Arial"/>
      <family val="2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rgb="FF333333"/>
      <name val="Times New Roman"/>
      <family val="1"/>
    </font>
    <font>
      <sz val="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 applyProtection="1">
      <alignment horizontal="left" vertical="center"/>
      <protection locked="0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 wrapText="1"/>
    </xf>
    <xf numFmtId="0" fontId="6" fillId="0" borderId="1" xfId="0" applyFont="1" applyBorder="1">
      <alignment vertical="center"/>
    </xf>
    <xf numFmtId="176" fontId="4" fillId="0" borderId="1" xfId="0" applyNumberFormat="1" applyFont="1" applyBorder="1" applyAlignment="1" applyProtection="1">
      <alignment horizontal="center" vertical="center"/>
      <protection locked="0"/>
    </xf>
    <xf numFmtId="0" fontId="4" fillId="2" borderId="1" xfId="0" applyFont="1" applyFill="1" applyBorder="1" applyAlignment="1" applyProtection="1">
      <alignment horizontal="left" vertical="center"/>
      <protection locked="0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justify" vertical="center" wrapText="1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C7A01A-41C3-FF46-8668-6953205A443B}">
  <dimension ref="A1:C74"/>
  <sheetViews>
    <sheetView tabSelected="1" topLeftCell="A34" zoomScale="160" workbookViewId="0">
      <selection activeCell="B38" sqref="B38"/>
    </sheetView>
  </sheetViews>
  <sheetFormatPr defaultColWidth="9" defaultRowHeight="15.45" x14ac:dyDescent="0.35"/>
  <cols>
    <col min="1" max="1" width="16.46484375" style="3" customWidth="1"/>
    <col min="2" max="2" width="45.46484375" style="3" customWidth="1"/>
    <col min="3" max="256" width="9" style="1"/>
    <col min="257" max="257" width="16.46484375" style="1" customWidth="1"/>
    <col min="258" max="258" width="41.19921875" style="1" customWidth="1"/>
    <col min="259" max="512" width="9" style="1"/>
    <col min="513" max="513" width="16.46484375" style="1" customWidth="1"/>
    <col min="514" max="514" width="41.19921875" style="1" customWidth="1"/>
    <col min="515" max="768" width="9" style="1"/>
    <col min="769" max="769" width="16.46484375" style="1" customWidth="1"/>
    <col min="770" max="770" width="41.19921875" style="1" customWidth="1"/>
    <col min="771" max="1024" width="9" style="1"/>
    <col min="1025" max="1025" width="16.46484375" style="1" customWidth="1"/>
    <col min="1026" max="1026" width="41.19921875" style="1" customWidth="1"/>
    <col min="1027" max="1280" width="9" style="1"/>
    <col min="1281" max="1281" width="16.46484375" style="1" customWidth="1"/>
    <col min="1282" max="1282" width="41.19921875" style="1" customWidth="1"/>
    <col min="1283" max="1536" width="9" style="1"/>
    <col min="1537" max="1537" width="16.46484375" style="1" customWidth="1"/>
    <col min="1538" max="1538" width="41.19921875" style="1" customWidth="1"/>
    <col min="1539" max="1792" width="9" style="1"/>
    <col min="1793" max="1793" width="16.46484375" style="1" customWidth="1"/>
    <col min="1794" max="1794" width="41.19921875" style="1" customWidth="1"/>
    <col min="1795" max="2048" width="9" style="1"/>
    <col min="2049" max="2049" width="16.46484375" style="1" customWidth="1"/>
    <col min="2050" max="2050" width="41.19921875" style="1" customWidth="1"/>
    <col min="2051" max="2304" width="9" style="1"/>
    <col min="2305" max="2305" width="16.46484375" style="1" customWidth="1"/>
    <col min="2306" max="2306" width="41.19921875" style="1" customWidth="1"/>
    <col min="2307" max="2560" width="9" style="1"/>
    <col min="2561" max="2561" width="16.46484375" style="1" customWidth="1"/>
    <col min="2562" max="2562" width="41.19921875" style="1" customWidth="1"/>
    <col min="2563" max="2816" width="9" style="1"/>
    <col min="2817" max="2817" width="16.46484375" style="1" customWidth="1"/>
    <col min="2818" max="2818" width="41.19921875" style="1" customWidth="1"/>
    <col min="2819" max="3072" width="9" style="1"/>
    <col min="3073" max="3073" width="16.46484375" style="1" customWidth="1"/>
    <col min="3074" max="3074" width="41.19921875" style="1" customWidth="1"/>
    <col min="3075" max="3328" width="9" style="1"/>
    <col min="3329" max="3329" width="16.46484375" style="1" customWidth="1"/>
    <col min="3330" max="3330" width="41.19921875" style="1" customWidth="1"/>
    <col min="3331" max="3584" width="9" style="1"/>
    <col min="3585" max="3585" width="16.46484375" style="1" customWidth="1"/>
    <col min="3586" max="3586" width="41.19921875" style="1" customWidth="1"/>
    <col min="3587" max="3840" width="9" style="1"/>
    <col min="3841" max="3841" width="16.46484375" style="1" customWidth="1"/>
    <col min="3842" max="3842" width="41.19921875" style="1" customWidth="1"/>
    <col min="3843" max="4096" width="9" style="1"/>
    <col min="4097" max="4097" width="16.46484375" style="1" customWidth="1"/>
    <col min="4098" max="4098" width="41.19921875" style="1" customWidth="1"/>
    <col min="4099" max="4352" width="9" style="1"/>
    <col min="4353" max="4353" width="16.46484375" style="1" customWidth="1"/>
    <col min="4354" max="4354" width="41.19921875" style="1" customWidth="1"/>
    <col min="4355" max="4608" width="9" style="1"/>
    <col min="4609" max="4609" width="16.46484375" style="1" customWidth="1"/>
    <col min="4610" max="4610" width="41.19921875" style="1" customWidth="1"/>
    <col min="4611" max="4864" width="9" style="1"/>
    <col min="4865" max="4865" width="16.46484375" style="1" customWidth="1"/>
    <col min="4866" max="4866" width="41.19921875" style="1" customWidth="1"/>
    <col min="4867" max="5120" width="9" style="1"/>
    <col min="5121" max="5121" width="16.46484375" style="1" customWidth="1"/>
    <col min="5122" max="5122" width="41.19921875" style="1" customWidth="1"/>
    <col min="5123" max="5376" width="9" style="1"/>
    <col min="5377" max="5377" width="16.46484375" style="1" customWidth="1"/>
    <col min="5378" max="5378" width="41.19921875" style="1" customWidth="1"/>
    <col min="5379" max="5632" width="9" style="1"/>
    <col min="5633" max="5633" width="16.46484375" style="1" customWidth="1"/>
    <col min="5634" max="5634" width="41.19921875" style="1" customWidth="1"/>
    <col min="5635" max="5888" width="9" style="1"/>
    <col min="5889" max="5889" width="16.46484375" style="1" customWidth="1"/>
    <col min="5890" max="5890" width="41.19921875" style="1" customWidth="1"/>
    <col min="5891" max="6144" width="9" style="1"/>
    <col min="6145" max="6145" width="16.46484375" style="1" customWidth="1"/>
    <col min="6146" max="6146" width="41.19921875" style="1" customWidth="1"/>
    <col min="6147" max="6400" width="9" style="1"/>
    <col min="6401" max="6401" width="16.46484375" style="1" customWidth="1"/>
    <col min="6402" max="6402" width="41.19921875" style="1" customWidth="1"/>
    <col min="6403" max="6656" width="9" style="1"/>
    <col min="6657" max="6657" width="16.46484375" style="1" customWidth="1"/>
    <col min="6658" max="6658" width="41.19921875" style="1" customWidth="1"/>
    <col min="6659" max="6912" width="9" style="1"/>
    <col min="6913" max="6913" width="16.46484375" style="1" customWidth="1"/>
    <col min="6914" max="6914" width="41.19921875" style="1" customWidth="1"/>
    <col min="6915" max="7168" width="9" style="1"/>
    <col min="7169" max="7169" width="16.46484375" style="1" customWidth="1"/>
    <col min="7170" max="7170" width="41.19921875" style="1" customWidth="1"/>
    <col min="7171" max="7424" width="9" style="1"/>
    <col min="7425" max="7425" width="16.46484375" style="1" customWidth="1"/>
    <col min="7426" max="7426" width="41.19921875" style="1" customWidth="1"/>
    <col min="7427" max="7680" width="9" style="1"/>
    <col min="7681" max="7681" width="16.46484375" style="1" customWidth="1"/>
    <col min="7682" max="7682" width="41.19921875" style="1" customWidth="1"/>
    <col min="7683" max="7936" width="9" style="1"/>
    <col min="7937" max="7937" width="16.46484375" style="1" customWidth="1"/>
    <col min="7938" max="7938" width="41.19921875" style="1" customWidth="1"/>
    <col min="7939" max="8192" width="9" style="1"/>
    <col min="8193" max="8193" width="16.46484375" style="1" customWidth="1"/>
    <col min="8194" max="8194" width="41.19921875" style="1" customWidth="1"/>
    <col min="8195" max="8448" width="9" style="1"/>
    <col min="8449" max="8449" width="16.46484375" style="1" customWidth="1"/>
    <col min="8450" max="8450" width="41.19921875" style="1" customWidth="1"/>
    <col min="8451" max="8704" width="9" style="1"/>
    <col min="8705" max="8705" width="16.46484375" style="1" customWidth="1"/>
    <col min="8706" max="8706" width="41.19921875" style="1" customWidth="1"/>
    <col min="8707" max="8960" width="9" style="1"/>
    <col min="8961" max="8961" width="16.46484375" style="1" customWidth="1"/>
    <col min="8962" max="8962" width="41.19921875" style="1" customWidth="1"/>
    <col min="8963" max="9216" width="9" style="1"/>
    <col min="9217" max="9217" width="16.46484375" style="1" customWidth="1"/>
    <col min="9218" max="9218" width="41.19921875" style="1" customWidth="1"/>
    <col min="9219" max="9472" width="9" style="1"/>
    <col min="9473" max="9473" width="16.46484375" style="1" customWidth="1"/>
    <col min="9474" max="9474" width="41.19921875" style="1" customWidth="1"/>
    <col min="9475" max="9728" width="9" style="1"/>
    <col min="9729" max="9729" width="16.46484375" style="1" customWidth="1"/>
    <col min="9730" max="9730" width="41.19921875" style="1" customWidth="1"/>
    <col min="9731" max="9984" width="9" style="1"/>
    <col min="9985" max="9985" width="16.46484375" style="1" customWidth="1"/>
    <col min="9986" max="9986" width="41.19921875" style="1" customWidth="1"/>
    <col min="9987" max="10240" width="9" style="1"/>
    <col min="10241" max="10241" width="16.46484375" style="1" customWidth="1"/>
    <col min="10242" max="10242" width="41.19921875" style="1" customWidth="1"/>
    <col min="10243" max="10496" width="9" style="1"/>
    <col min="10497" max="10497" width="16.46484375" style="1" customWidth="1"/>
    <col min="10498" max="10498" width="41.19921875" style="1" customWidth="1"/>
    <col min="10499" max="10752" width="9" style="1"/>
    <col min="10753" max="10753" width="16.46484375" style="1" customWidth="1"/>
    <col min="10754" max="10754" width="41.19921875" style="1" customWidth="1"/>
    <col min="10755" max="11008" width="9" style="1"/>
    <col min="11009" max="11009" width="16.46484375" style="1" customWidth="1"/>
    <col min="11010" max="11010" width="41.19921875" style="1" customWidth="1"/>
    <col min="11011" max="11264" width="9" style="1"/>
    <col min="11265" max="11265" width="16.46484375" style="1" customWidth="1"/>
    <col min="11266" max="11266" width="41.19921875" style="1" customWidth="1"/>
    <col min="11267" max="11520" width="9" style="1"/>
    <col min="11521" max="11521" width="16.46484375" style="1" customWidth="1"/>
    <col min="11522" max="11522" width="41.19921875" style="1" customWidth="1"/>
    <col min="11523" max="11776" width="9" style="1"/>
    <col min="11777" max="11777" width="16.46484375" style="1" customWidth="1"/>
    <col min="11778" max="11778" width="41.19921875" style="1" customWidth="1"/>
    <col min="11779" max="12032" width="9" style="1"/>
    <col min="12033" max="12033" width="16.46484375" style="1" customWidth="1"/>
    <col min="12034" max="12034" width="41.19921875" style="1" customWidth="1"/>
    <col min="12035" max="12288" width="9" style="1"/>
    <col min="12289" max="12289" width="16.46484375" style="1" customWidth="1"/>
    <col min="12290" max="12290" width="41.19921875" style="1" customWidth="1"/>
    <col min="12291" max="12544" width="9" style="1"/>
    <col min="12545" max="12545" width="16.46484375" style="1" customWidth="1"/>
    <col min="12546" max="12546" width="41.19921875" style="1" customWidth="1"/>
    <col min="12547" max="12800" width="9" style="1"/>
    <col min="12801" max="12801" width="16.46484375" style="1" customWidth="1"/>
    <col min="12802" max="12802" width="41.19921875" style="1" customWidth="1"/>
    <col min="12803" max="13056" width="9" style="1"/>
    <col min="13057" max="13057" width="16.46484375" style="1" customWidth="1"/>
    <col min="13058" max="13058" width="41.19921875" style="1" customWidth="1"/>
    <col min="13059" max="13312" width="9" style="1"/>
    <col min="13313" max="13313" width="16.46484375" style="1" customWidth="1"/>
    <col min="13314" max="13314" width="41.19921875" style="1" customWidth="1"/>
    <col min="13315" max="13568" width="9" style="1"/>
    <col min="13569" max="13569" width="16.46484375" style="1" customWidth="1"/>
    <col min="13570" max="13570" width="41.19921875" style="1" customWidth="1"/>
    <col min="13571" max="13824" width="9" style="1"/>
    <col min="13825" max="13825" width="16.46484375" style="1" customWidth="1"/>
    <col min="13826" max="13826" width="41.19921875" style="1" customWidth="1"/>
    <col min="13827" max="14080" width="9" style="1"/>
    <col min="14081" max="14081" width="16.46484375" style="1" customWidth="1"/>
    <col min="14082" max="14082" width="41.19921875" style="1" customWidth="1"/>
    <col min="14083" max="14336" width="9" style="1"/>
    <col min="14337" max="14337" width="16.46484375" style="1" customWidth="1"/>
    <col min="14338" max="14338" width="41.19921875" style="1" customWidth="1"/>
    <col min="14339" max="14592" width="9" style="1"/>
    <col min="14593" max="14593" width="16.46484375" style="1" customWidth="1"/>
    <col min="14594" max="14594" width="41.19921875" style="1" customWidth="1"/>
    <col min="14595" max="14848" width="9" style="1"/>
    <col min="14849" max="14849" width="16.46484375" style="1" customWidth="1"/>
    <col min="14850" max="14850" width="41.19921875" style="1" customWidth="1"/>
    <col min="14851" max="15104" width="9" style="1"/>
    <col min="15105" max="15105" width="16.46484375" style="1" customWidth="1"/>
    <col min="15106" max="15106" width="41.19921875" style="1" customWidth="1"/>
    <col min="15107" max="15360" width="9" style="1"/>
    <col min="15361" max="15361" width="16.46484375" style="1" customWidth="1"/>
    <col min="15362" max="15362" width="41.19921875" style="1" customWidth="1"/>
    <col min="15363" max="15616" width="9" style="1"/>
    <col min="15617" max="15617" width="16.46484375" style="1" customWidth="1"/>
    <col min="15618" max="15618" width="41.19921875" style="1" customWidth="1"/>
    <col min="15619" max="15872" width="9" style="1"/>
    <col min="15873" max="15873" width="16.46484375" style="1" customWidth="1"/>
    <col min="15874" max="15874" width="41.19921875" style="1" customWidth="1"/>
    <col min="15875" max="16128" width="9" style="1"/>
    <col min="16129" max="16129" width="16.46484375" style="1" customWidth="1"/>
    <col min="16130" max="16130" width="41.19921875" style="1" customWidth="1"/>
    <col min="16131" max="16384" width="9" style="1"/>
  </cols>
  <sheetData>
    <row r="1" spans="1:2" ht="15" x14ac:dyDescent="0.35">
      <c r="A1" s="4" t="s">
        <v>0</v>
      </c>
      <c r="B1" s="4" t="s">
        <v>1</v>
      </c>
    </row>
    <row r="2" spans="1:2" x14ac:dyDescent="0.35">
      <c r="A2" s="7" t="s">
        <v>43</v>
      </c>
      <c r="B2" s="3" t="s">
        <v>2</v>
      </c>
    </row>
    <row r="3" spans="1:2" x14ac:dyDescent="0.35">
      <c r="A3" s="7" t="s">
        <v>44</v>
      </c>
      <c r="B3" s="3" t="s">
        <v>3</v>
      </c>
    </row>
    <row r="4" spans="1:2" x14ac:dyDescent="0.35">
      <c r="A4" s="7" t="s">
        <v>45</v>
      </c>
      <c r="B4" s="3" t="s">
        <v>4</v>
      </c>
    </row>
    <row r="5" spans="1:2" x14ac:dyDescent="0.35">
      <c r="A5" s="7" t="s">
        <v>46</v>
      </c>
      <c r="B5" s="3" t="s">
        <v>5</v>
      </c>
    </row>
    <row r="6" spans="1:2" ht="14.25" customHeight="1" x14ac:dyDescent="0.35">
      <c r="A6" s="2" t="s">
        <v>47</v>
      </c>
      <c r="B6" s="3" t="s">
        <v>37</v>
      </c>
    </row>
    <row r="7" spans="1:2" x14ac:dyDescent="0.35">
      <c r="A7" s="2" t="s">
        <v>48</v>
      </c>
      <c r="B7" s="3" t="s">
        <v>38</v>
      </c>
    </row>
    <row r="8" spans="1:2" x14ac:dyDescent="0.35">
      <c r="A8" s="2" t="s">
        <v>49</v>
      </c>
      <c r="B8" s="3" t="s">
        <v>39</v>
      </c>
    </row>
    <row r="9" spans="1:2" x14ac:dyDescent="0.35">
      <c r="A9" s="2" t="s">
        <v>50</v>
      </c>
      <c r="B9" s="3" t="s">
        <v>40</v>
      </c>
    </row>
    <row r="10" spans="1:2" x14ac:dyDescent="0.35">
      <c r="A10" s="3" t="s">
        <v>51</v>
      </c>
      <c r="B10" s="5" t="s">
        <v>6</v>
      </c>
    </row>
    <row r="11" spans="1:2" x14ac:dyDescent="0.35">
      <c r="A11" s="3" t="s">
        <v>52</v>
      </c>
      <c r="B11" s="5" t="s">
        <v>7</v>
      </c>
    </row>
    <row r="12" spans="1:2" ht="14.25" customHeight="1" x14ac:dyDescent="0.35">
      <c r="A12" s="7" t="s">
        <v>53</v>
      </c>
      <c r="B12" s="7" t="s">
        <v>16</v>
      </c>
    </row>
    <row r="13" spans="1:2" x14ac:dyDescent="0.35">
      <c r="A13" s="7" t="s">
        <v>54</v>
      </c>
      <c r="B13" s="7" t="s">
        <v>17</v>
      </c>
    </row>
    <row r="14" spans="1:2" x14ac:dyDescent="0.35">
      <c r="A14" s="9" t="s">
        <v>55</v>
      </c>
      <c r="B14" s="8" t="s">
        <v>28</v>
      </c>
    </row>
    <row r="15" spans="1:2" x14ac:dyDescent="0.35">
      <c r="A15" s="9" t="s">
        <v>56</v>
      </c>
      <c r="B15" s="8" t="s">
        <v>29</v>
      </c>
    </row>
    <row r="16" spans="1:2" x14ac:dyDescent="0.35">
      <c r="A16" s="9" t="s">
        <v>57</v>
      </c>
      <c r="B16" s="8" t="s">
        <v>30</v>
      </c>
    </row>
    <row r="17" spans="1:3" x14ac:dyDescent="0.35">
      <c r="A17" s="9" t="s">
        <v>58</v>
      </c>
      <c r="B17" s="8" t="s">
        <v>31</v>
      </c>
    </row>
    <row r="18" spans="1:3" x14ac:dyDescent="0.35">
      <c r="A18" s="9" t="s">
        <v>59</v>
      </c>
      <c r="B18" s="3" t="s">
        <v>41</v>
      </c>
      <c r="C18" s="10"/>
    </row>
    <row r="19" spans="1:3" x14ac:dyDescent="0.35">
      <c r="A19" s="9" t="s">
        <v>60</v>
      </c>
      <c r="B19" s="3" t="s">
        <v>42</v>
      </c>
    </row>
    <row r="20" spans="1:3" x14ac:dyDescent="0.35">
      <c r="A20" s="9" t="s">
        <v>61</v>
      </c>
      <c r="B20" s="8" t="s">
        <v>33</v>
      </c>
    </row>
    <row r="21" spans="1:3" x14ac:dyDescent="0.35">
      <c r="A21" s="9" t="s">
        <v>62</v>
      </c>
      <c r="B21" s="8" t="s">
        <v>34</v>
      </c>
    </row>
    <row r="22" spans="1:3" x14ac:dyDescent="0.35">
      <c r="A22" s="9" t="s">
        <v>63</v>
      </c>
      <c r="B22" s="8" t="s">
        <v>32</v>
      </c>
    </row>
    <row r="23" spans="1:3" x14ac:dyDescent="0.35">
      <c r="A23" s="7" t="s">
        <v>64</v>
      </c>
      <c r="B23" s="2" t="s">
        <v>24</v>
      </c>
    </row>
    <row r="24" spans="1:3" x14ac:dyDescent="0.35">
      <c r="A24" s="7" t="s">
        <v>65</v>
      </c>
      <c r="B24" s="2" t="s">
        <v>25</v>
      </c>
    </row>
    <row r="25" spans="1:3" x14ac:dyDescent="0.35">
      <c r="A25" s="7" t="s">
        <v>66</v>
      </c>
      <c r="B25" s="2" t="s">
        <v>26</v>
      </c>
    </row>
    <row r="26" spans="1:3" x14ac:dyDescent="0.35">
      <c r="A26" s="7" t="s">
        <v>67</v>
      </c>
      <c r="B26" s="2" t="s">
        <v>27</v>
      </c>
    </row>
    <row r="27" spans="1:3" ht="16.100000000000001" customHeight="1" x14ac:dyDescent="0.35">
      <c r="A27" s="3" t="s">
        <v>68</v>
      </c>
      <c r="B27" s="3" t="s">
        <v>8</v>
      </c>
    </row>
    <row r="28" spans="1:3" ht="16.100000000000001" customHeight="1" x14ac:dyDescent="0.35">
      <c r="A28" s="3" t="s">
        <v>69</v>
      </c>
      <c r="B28" s="3" t="s">
        <v>9</v>
      </c>
    </row>
    <row r="29" spans="1:3" ht="16.100000000000001" customHeight="1" x14ac:dyDescent="0.35">
      <c r="A29" s="3" t="s">
        <v>70</v>
      </c>
      <c r="B29" s="3" t="s">
        <v>10</v>
      </c>
    </row>
    <row r="30" spans="1:3" ht="16.100000000000001" customHeight="1" x14ac:dyDescent="0.35">
      <c r="A30" s="3" t="s">
        <v>71</v>
      </c>
      <c r="B30" s="3" t="s">
        <v>11</v>
      </c>
    </row>
    <row r="31" spans="1:3" ht="16.100000000000001" customHeight="1" x14ac:dyDescent="0.35">
      <c r="A31" s="3" t="s">
        <v>72</v>
      </c>
      <c r="B31" s="3" t="s">
        <v>12</v>
      </c>
    </row>
    <row r="32" spans="1:3" ht="16.100000000000001" customHeight="1" x14ac:dyDescent="0.35">
      <c r="A32" s="3" t="s">
        <v>73</v>
      </c>
      <c r="B32" s="3" t="s">
        <v>13</v>
      </c>
    </row>
    <row r="33" spans="1:2" ht="16.100000000000001" customHeight="1" x14ac:dyDescent="0.35">
      <c r="A33" s="3" t="s">
        <v>74</v>
      </c>
      <c r="B33" s="3" t="s">
        <v>14</v>
      </c>
    </row>
    <row r="34" spans="1:2" ht="16.100000000000001" customHeight="1" x14ac:dyDescent="0.35">
      <c r="A34" s="3" t="s">
        <v>75</v>
      </c>
      <c r="B34" s="3" t="s">
        <v>15</v>
      </c>
    </row>
    <row r="35" spans="1:2" ht="16.100000000000001" customHeight="1" x14ac:dyDescent="0.35">
      <c r="A35" s="3" t="s">
        <v>82</v>
      </c>
      <c r="B35" s="3" t="s">
        <v>35</v>
      </c>
    </row>
    <row r="36" spans="1:2" ht="16.100000000000001" customHeight="1" x14ac:dyDescent="0.35">
      <c r="A36" s="3" t="s">
        <v>83</v>
      </c>
      <c r="B36" s="3" t="s">
        <v>36</v>
      </c>
    </row>
    <row r="37" spans="1:2" customFormat="1" x14ac:dyDescent="0.35">
      <c r="A37" s="7" t="s">
        <v>76</v>
      </c>
      <c r="B37" s="2" t="s">
        <v>18</v>
      </c>
    </row>
    <row r="38" spans="1:2" customFormat="1" x14ac:dyDescent="0.35">
      <c r="A38" s="7" t="s">
        <v>77</v>
      </c>
      <c r="B38" s="2" t="s">
        <v>19</v>
      </c>
    </row>
    <row r="39" spans="1:2" customFormat="1" x14ac:dyDescent="0.35">
      <c r="A39" s="7" t="s">
        <v>78</v>
      </c>
      <c r="B39" s="2" t="s">
        <v>20</v>
      </c>
    </row>
    <row r="40" spans="1:2" customFormat="1" x14ac:dyDescent="0.35">
      <c r="A40" s="7" t="s">
        <v>79</v>
      </c>
      <c r="B40" s="2" t="s">
        <v>21</v>
      </c>
    </row>
    <row r="41" spans="1:2" customFormat="1" x14ac:dyDescent="0.35">
      <c r="A41" s="7" t="s">
        <v>80</v>
      </c>
      <c r="B41" s="2" t="s">
        <v>22</v>
      </c>
    </row>
    <row r="42" spans="1:2" customFormat="1" x14ac:dyDescent="0.35">
      <c r="A42" s="7" t="s">
        <v>81</v>
      </c>
      <c r="B42" s="2" t="s">
        <v>23</v>
      </c>
    </row>
    <row r="43" spans="1:2" x14ac:dyDescent="0.35">
      <c r="A43" s="2"/>
    </row>
    <row r="44" spans="1:2" x14ac:dyDescent="0.35">
      <c r="A44" s="2"/>
    </row>
    <row r="45" spans="1:2" x14ac:dyDescent="0.35">
      <c r="A45" s="2"/>
      <c r="B45" s="2"/>
    </row>
    <row r="46" spans="1:2" x14ac:dyDescent="0.35">
      <c r="A46" s="2"/>
    </row>
    <row r="47" spans="1:2" x14ac:dyDescent="0.35">
      <c r="A47" s="2"/>
    </row>
    <row r="48" spans="1:2" x14ac:dyDescent="0.35">
      <c r="A48" s="2"/>
      <c r="B48" s="6"/>
    </row>
    <row r="49" spans="1:2" x14ac:dyDescent="0.35">
      <c r="A49" s="2"/>
      <c r="B49" s="6"/>
    </row>
    <row r="65" spans="1:2" x14ac:dyDescent="0.35">
      <c r="A65" s="2"/>
    </row>
    <row r="66" spans="1:2" x14ac:dyDescent="0.35">
      <c r="A66" s="2"/>
    </row>
    <row r="67" spans="1:2" x14ac:dyDescent="0.35">
      <c r="A67" s="2"/>
      <c r="B67" s="2"/>
    </row>
    <row r="68" spans="1:2" x14ac:dyDescent="0.35">
      <c r="A68" s="2"/>
    </row>
    <row r="69" spans="1:2" x14ac:dyDescent="0.35">
      <c r="A69" s="2"/>
    </row>
    <row r="70" spans="1:2" x14ac:dyDescent="0.35">
      <c r="A70" s="2"/>
      <c r="B70" s="2"/>
    </row>
    <row r="71" spans="1:2" x14ac:dyDescent="0.35">
      <c r="A71" s="2"/>
    </row>
    <row r="72" spans="1:2" x14ac:dyDescent="0.35">
      <c r="A72" s="2"/>
    </row>
    <row r="74" spans="1:2" x14ac:dyDescent="0.35">
      <c r="A74" s="2"/>
    </row>
  </sheetData>
  <phoneticPr fontId="1" type="noConversion"/>
  <dataValidations count="2">
    <dataValidation allowBlank="1" showInputMessage="1" showErrorMessage="1" promptTitle="Oligo名称" prompt="请给定每个Oligo一个唯一的名称,为方便检索此栏请务必填写." sqref="IW9:IW12 A65530:A65534 IW65530:IW65534 SS65530:SS65534 ACO65530:ACO65534 AMK65530:AMK65534 AWG65530:AWG65534 BGC65530:BGC65534 BPY65530:BPY65534 BZU65530:BZU65534 CJQ65530:CJQ65534 CTM65530:CTM65534 DDI65530:DDI65534 DNE65530:DNE65534 DXA65530:DXA65534 EGW65530:EGW65534 EQS65530:EQS65534 FAO65530:FAO65534 FKK65530:FKK65534 FUG65530:FUG65534 GEC65530:GEC65534 GNY65530:GNY65534 GXU65530:GXU65534 HHQ65530:HHQ65534 HRM65530:HRM65534 IBI65530:IBI65534 ILE65530:ILE65534 IVA65530:IVA65534 JEW65530:JEW65534 JOS65530:JOS65534 JYO65530:JYO65534 KIK65530:KIK65534 KSG65530:KSG65534 LCC65530:LCC65534 LLY65530:LLY65534 LVU65530:LVU65534 MFQ65530:MFQ65534 MPM65530:MPM65534 MZI65530:MZI65534 NJE65530:NJE65534 NTA65530:NTA65534 OCW65530:OCW65534 OMS65530:OMS65534 OWO65530:OWO65534 PGK65530:PGK65534 PQG65530:PQG65534 QAC65530:QAC65534 QJY65530:QJY65534 QTU65530:QTU65534 RDQ65530:RDQ65534 RNM65530:RNM65534 RXI65530:RXI65534 SHE65530:SHE65534 SRA65530:SRA65534 TAW65530:TAW65534 TKS65530:TKS65534 TUO65530:TUO65534 UEK65530:UEK65534 UOG65530:UOG65534 UYC65530:UYC65534 VHY65530:VHY65534 VRU65530:VRU65534 WBQ65530:WBQ65534 WLM65530:WLM65534 WVI65530:WVI65534 A131066:A131070 IW131066:IW131070 SS131066:SS131070 ACO131066:ACO131070 AMK131066:AMK131070 AWG131066:AWG131070 BGC131066:BGC131070 BPY131066:BPY131070 BZU131066:BZU131070 CJQ131066:CJQ131070 CTM131066:CTM131070 DDI131066:DDI131070 DNE131066:DNE131070 DXA131066:DXA131070 EGW131066:EGW131070 EQS131066:EQS131070 FAO131066:FAO131070 FKK131066:FKK131070 FUG131066:FUG131070 GEC131066:GEC131070 GNY131066:GNY131070 GXU131066:GXU131070 HHQ131066:HHQ131070 HRM131066:HRM131070 IBI131066:IBI131070 ILE131066:ILE131070 IVA131066:IVA131070 JEW131066:JEW131070 JOS131066:JOS131070 JYO131066:JYO131070 KIK131066:KIK131070 KSG131066:KSG131070 LCC131066:LCC131070 LLY131066:LLY131070 LVU131066:LVU131070 MFQ131066:MFQ131070 MPM131066:MPM131070 MZI131066:MZI131070 NJE131066:NJE131070 NTA131066:NTA131070 OCW131066:OCW131070 OMS131066:OMS131070 OWO131066:OWO131070 PGK131066:PGK131070 PQG131066:PQG131070 QAC131066:QAC131070 QJY131066:QJY131070 QTU131066:QTU131070 RDQ131066:RDQ131070 RNM131066:RNM131070 RXI131066:RXI131070 SHE131066:SHE131070 SRA131066:SRA131070 TAW131066:TAW131070 TKS131066:TKS131070 TUO131066:TUO131070 UEK131066:UEK131070 UOG131066:UOG131070 UYC131066:UYC131070 VHY131066:VHY131070 VRU131066:VRU131070 WBQ131066:WBQ131070 WLM131066:WLM131070 WVI131066:WVI131070 A196602:A196606 IW196602:IW196606 SS196602:SS196606 ACO196602:ACO196606 AMK196602:AMK196606 AWG196602:AWG196606 BGC196602:BGC196606 BPY196602:BPY196606 BZU196602:BZU196606 CJQ196602:CJQ196606 CTM196602:CTM196606 DDI196602:DDI196606 DNE196602:DNE196606 DXA196602:DXA196606 EGW196602:EGW196606 EQS196602:EQS196606 FAO196602:FAO196606 FKK196602:FKK196606 FUG196602:FUG196606 GEC196602:GEC196606 GNY196602:GNY196606 GXU196602:GXU196606 HHQ196602:HHQ196606 HRM196602:HRM196606 IBI196602:IBI196606 ILE196602:ILE196606 IVA196602:IVA196606 JEW196602:JEW196606 JOS196602:JOS196606 JYO196602:JYO196606 KIK196602:KIK196606 KSG196602:KSG196606 LCC196602:LCC196606 LLY196602:LLY196606 LVU196602:LVU196606 MFQ196602:MFQ196606 MPM196602:MPM196606 MZI196602:MZI196606 NJE196602:NJE196606 NTA196602:NTA196606 OCW196602:OCW196606 OMS196602:OMS196606 OWO196602:OWO196606 PGK196602:PGK196606 PQG196602:PQG196606 QAC196602:QAC196606 QJY196602:QJY196606 QTU196602:QTU196606 RDQ196602:RDQ196606 RNM196602:RNM196606 RXI196602:RXI196606 SHE196602:SHE196606 SRA196602:SRA196606 TAW196602:TAW196606 TKS196602:TKS196606 TUO196602:TUO196606 UEK196602:UEK196606 UOG196602:UOG196606 UYC196602:UYC196606 VHY196602:VHY196606 VRU196602:VRU196606 WBQ196602:WBQ196606 WLM196602:WLM196606 WVI196602:WVI196606 A262138:A262142 IW262138:IW262142 SS262138:SS262142 ACO262138:ACO262142 AMK262138:AMK262142 AWG262138:AWG262142 BGC262138:BGC262142 BPY262138:BPY262142 BZU262138:BZU262142 CJQ262138:CJQ262142 CTM262138:CTM262142 DDI262138:DDI262142 DNE262138:DNE262142 DXA262138:DXA262142 EGW262138:EGW262142 EQS262138:EQS262142 FAO262138:FAO262142 FKK262138:FKK262142 FUG262138:FUG262142 GEC262138:GEC262142 GNY262138:GNY262142 GXU262138:GXU262142 HHQ262138:HHQ262142 HRM262138:HRM262142 IBI262138:IBI262142 ILE262138:ILE262142 IVA262138:IVA262142 JEW262138:JEW262142 JOS262138:JOS262142 JYO262138:JYO262142 KIK262138:KIK262142 KSG262138:KSG262142 LCC262138:LCC262142 LLY262138:LLY262142 LVU262138:LVU262142 MFQ262138:MFQ262142 MPM262138:MPM262142 MZI262138:MZI262142 NJE262138:NJE262142 NTA262138:NTA262142 OCW262138:OCW262142 OMS262138:OMS262142 OWO262138:OWO262142 PGK262138:PGK262142 PQG262138:PQG262142 QAC262138:QAC262142 QJY262138:QJY262142 QTU262138:QTU262142 RDQ262138:RDQ262142 RNM262138:RNM262142 RXI262138:RXI262142 SHE262138:SHE262142 SRA262138:SRA262142 TAW262138:TAW262142 TKS262138:TKS262142 TUO262138:TUO262142 UEK262138:UEK262142 UOG262138:UOG262142 UYC262138:UYC262142 VHY262138:VHY262142 VRU262138:VRU262142 WBQ262138:WBQ262142 WLM262138:WLM262142 WVI262138:WVI262142 A327674:A327678 IW327674:IW327678 SS327674:SS327678 ACO327674:ACO327678 AMK327674:AMK327678 AWG327674:AWG327678 BGC327674:BGC327678 BPY327674:BPY327678 BZU327674:BZU327678 CJQ327674:CJQ327678 CTM327674:CTM327678 DDI327674:DDI327678 DNE327674:DNE327678 DXA327674:DXA327678 EGW327674:EGW327678 EQS327674:EQS327678 FAO327674:FAO327678 FKK327674:FKK327678 FUG327674:FUG327678 GEC327674:GEC327678 GNY327674:GNY327678 GXU327674:GXU327678 HHQ327674:HHQ327678 HRM327674:HRM327678 IBI327674:IBI327678 ILE327674:ILE327678 IVA327674:IVA327678 JEW327674:JEW327678 JOS327674:JOS327678 JYO327674:JYO327678 KIK327674:KIK327678 KSG327674:KSG327678 LCC327674:LCC327678 LLY327674:LLY327678 LVU327674:LVU327678 MFQ327674:MFQ327678 MPM327674:MPM327678 MZI327674:MZI327678 NJE327674:NJE327678 NTA327674:NTA327678 OCW327674:OCW327678 OMS327674:OMS327678 OWO327674:OWO327678 PGK327674:PGK327678 PQG327674:PQG327678 QAC327674:QAC327678 QJY327674:QJY327678 QTU327674:QTU327678 RDQ327674:RDQ327678 RNM327674:RNM327678 RXI327674:RXI327678 SHE327674:SHE327678 SRA327674:SRA327678 TAW327674:TAW327678 TKS327674:TKS327678 TUO327674:TUO327678 UEK327674:UEK327678 UOG327674:UOG327678 UYC327674:UYC327678 VHY327674:VHY327678 VRU327674:VRU327678 WBQ327674:WBQ327678 WLM327674:WLM327678 WVI327674:WVI327678 A393210:A393214 IW393210:IW393214 SS393210:SS393214 ACO393210:ACO393214 AMK393210:AMK393214 AWG393210:AWG393214 BGC393210:BGC393214 BPY393210:BPY393214 BZU393210:BZU393214 CJQ393210:CJQ393214 CTM393210:CTM393214 DDI393210:DDI393214 DNE393210:DNE393214 DXA393210:DXA393214 EGW393210:EGW393214 EQS393210:EQS393214 FAO393210:FAO393214 FKK393210:FKK393214 FUG393210:FUG393214 GEC393210:GEC393214 GNY393210:GNY393214 GXU393210:GXU393214 HHQ393210:HHQ393214 HRM393210:HRM393214 IBI393210:IBI393214 ILE393210:ILE393214 IVA393210:IVA393214 JEW393210:JEW393214 JOS393210:JOS393214 JYO393210:JYO393214 KIK393210:KIK393214 KSG393210:KSG393214 LCC393210:LCC393214 LLY393210:LLY393214 LVU393210:LVU393214 MFQ393210:MFQ393214 MPM393210:MPM393214 MZI393210:MZI393214 NJE393210:NJE393214 NTA393210:NTA393214 OCW393210:OCW393214 OMS393210:OMS393214 OWO393210:OWO393214 PGK393210:PGK393214 PQG393210:PQG393214 QAC393210:QAC393214 QJY393210:QJY393214 QTU393210:QTU393214 RDQ393210:RDQ393214 RNM393210:RNM393214 RXI393210:RXI393214 SHE393210:SHE393214 SRA393210:SRA393214 TAW393210:TAW393214 TKS393210:TKS393214 TUO393210:TUO393214 UEK393210:UEK393214 UOG393210:UOG393214 UYC393210:UYC393214 VHY393210:VHY393214 VRU393210:VRU393214 WBQ393210:WBQ393214 WLM393210:WLM393214 WVI393210:WVI393214 A458746:A458750 IW458746:IW458750 SS458746:SS458750 ACO458746:ACO458750 AMK458746:AMK458750 AWG458746:AWG458750 BGC458746:BGC458750 BPY458746:BPY458750 BZU458746:BZU458750 CJQ458746:CJQ458750 CTM458746:CTM458750 DDI458746:DDI458750 DNE458746:DNE458750 DXA458746:DXA458750 EGW458746:EGW458750 EQS458746:EQS458750 FAO458746:FAO458750 FKK458746:FKK458750 FUG458746:FUG458750 GEC458746:GEC458750 GNY458746:GNY458750 GXU458746:GXU458750 HHQ458746:HHQ458750 HRM458746:HRM458750 IBI458746:IBI458750 ILE458746:ILE458750 IVA458746:IVA458750 JEW458746:JEW458750 JOS458746:JOS458750 JYO458746:JYO458750 KIK458746:KIK458750 KSG458746:KSG458750 LCC458746:LCC458750 LLY458746:LLY458750 LVU458746:LVU458750 MFQ458746:MFQ458750 MPM458746:MPM458750 MZI458746:MZI458750 NJE458746:NJE458750 NTA458746:NTA458750 OCW458746:OCW458750 OMS458746:OMS458750 OWO458746:OWO458750 PGK458746:PGK458750 PQG458746:PQG458750 QAC458746:QAC458750 QJY458746:QJY458750 QTU458746:QTU458750 RDQ458746:RDQ458750 RNM458746:RNM458750 RXI458746:RXI458750 SHE458746:SHE458750 SRA458746:SRA458750 TAW458746:TAW458750 TKS458746:TKS458750 TUO458746:TUO458750 UEK458746:UEK458750 UOG458746:UOG458750 UYC458746:UYC458750 VHY458746:VHY458750 VRU458746:VRU458750 WBQ458746:WBQ458750 WLM458746:WLM458750 WVI458746:WVI458750 A524282:A524286 IW524282:IW524286 SS524282:SS524286 ACO524282:ACO524286 AMK524282:AMK524286 AWG524282:AWG524286 BGC524282:BGC524286 BPY524282:BPY524286 BZU524282:BZU524286 CJQ524282:CJQ524286 CTM524282:CTM524286 DDI524282:DDI524286 DNE524282:DNE524286 DXA524282:DXA524286 EGW524282:EGW524286 EQS524282:EQS524286 FAO524282:FAO524286 FKK524282:FKK524286 FUG524282:FUG524286 GEC524282:GEC524286 GNY524282:GNY524286 GXU524282:GXU524286 HHQ524282:HHQ524286 HRM524282:HRM524286 IBI524282:IBI524286 ILE524282:ILE524286 IVA524282:IVA524286 JEW524282:JEW524286 JOS524282:JOS524286 JYO524282:JYO524286 KIK524282:KIK524286 KSG524282:KSG524286 LCC524282:LCC524286 LLY524282:LLY524286 LVU524282:LVU524286 MFQ524282:MFQ524286 MPM524282:MPM524286 MZI524282:MZI524286 NJE524282:NJE524286 NTA524282:NTA524286 OCW524282:OCW524286 OMS524282:OMS524286 OWO524282:OWO524286 PGK524282:PGK524286 PQG524282:PQG524286 QAC524282:QAC524286 QJY524282:QJY524286 QTU524282:QTU524286 RDQ524282:RDQ524286 RNM524282:RNM524286 RXI524282:RXI524286 SHE524282:SHE524286 SRA524282:SRA524286 TAW524282:TAW524286 TKS524282:TKS524286 TUO524282:TUO524286 UEK524282:UEK524286 UOG524282:UOG524286 UYC524282:UYC524286 VHY524282:VHY524286 VRU524282:VRU524286 WBQ524282:WBQ524286 WLM524282:WLM524286 WVI524282:WVI524286 A589818:A589822 IW589818:IW589822 SS589818:SS589822 ACO589818:ACO589822 AMK589818:AMK589822 AWG589818:AWG589822 BGC589818:BGC589822 BPY589818:BPY589822 BZU589818:BZU589822 CJQ589818:CJQ589822 CTM589818:CTM589822 DDI589818:DDI589822 DNE589818:DNE589822 DXA589818:DXA589822 EGW589818:EGW589822 EQS589818:EQS589822 FAO589818:FAO589822 FKK589818:FKK589822 FUG589818:FUG589822 GEC589818:GEC589822 GNY589818:GNY589822 GXU589818:GXU589822 HHQ589818:HHQ589822 HRM589818:HRM589822 IBI589818:IBI589822 ILE589818:ILE589822 IVA589818:IVA589822 JEW589818:JEW589822 JOS589818:JOS589822 JYO589818:JYO589822 KIK589818:KIK589822 KSG589818:KSG589822 LCC589818:LCC589822 LLY589818:LLY589822 LVU589818:LVU589822 MFQ589818:MFQ589822 MPM589818:MPM589822 MZI589818:MZI589822 NJE589818:NJE589822 NTA589818:NTA589822 OCW589818:OCW589822 OMS589818:OMS589822 OWO589818:OWO589822 PGK589818:PGK589822 PQG589818:PQG589822 QAC589818:QAC589822 QJY589818:QJY589822 QTU589818:QTU589822 RDQ589818:RDQ589822 RNM589818:RNM589822 RXI589818:RXI589822 SHE589818:SHE589822 SRA589818:SRA589822 TAW589818:TAW589822 TKS589818:TKS589822 TUO589818:TUO589822 UEK589818:UEK589822 UOG589818:UOG589822 UYC589818:UYC589822 VHY589818:VHY589822 VRU589818:VRU589822 WBQ589818:WBQ589822 WLM589818:WLM589822 WVI589818:WVI589822 A655354:A655358 IW655354:IW655358 SS655354:SS655358 ACO655354:ACO655358 AMK655354:AMK655358 AWG655354:AWG655358 BGC655354:BGC655358 BPY655354:BPY655358 BZU655354:BZU655358 CJQ655354:CJQ655358 CTM655354:CTM655358 DDI655354:DDI655358 DNE655354:DNE655358 DXA655354:DXA655358 EGW655354:EGW655358 EQS655354:EQS655358 FAO655354:FAO655358 FKK655354:FKK655358 FUG655354:FUG655358 GEC655354:GEC655358 GNY655354:GNY655358 GXU655354:GXU655358 HHQ655354:HHQ655358 HRM655354:HRM655358 IBI655354:IBI655358 ILE655354:ILE655358 IVA655354:IVA655358 JEW655354:JEW655358 JOS655354:JOS655358 JYO655354:JYO655358 KIK655354:KIK655358 KSG655354:KSG655358 LCC655354:LCC655358 LLY655354:LLY655358 LVU655354:LVU655358 MFQ655354:MFQ655358 MPM655354:MPM655358 MZI655354:MZI655358 NJE655354:NJE655358 NTA655354:NTA655358 OCW655354:OCW655358 OMS655354:OMS655358 OWO655354:OWO655358 PGK655354:PGK655358 PQG655354:PQG655358 QAC655354:QAC655358 QJY655354:QJY655358 QTU655354:QTU655358 RDQ655354:RDQ655358 RNM655354:RNM655358 RXI655354:RXI655358 SHE655354:SHE655358 SRA655354:SRA655358 TAW655354:TAW655358 TKS655354:TKS655358 TUO655354:TUO655358 UEK655354:UEK655358 UOG655354:UOG655358 UYC655354:UYC655358 VHY655354:VHY655358 VRU655354:VRU655358 WBQ655354:WBQ655358 WLM655354:WLM655358 WVI655354:WVI655358 A720890:A720894 IW720890:IW720894 SS720890:SS720894 ACO720890:ACO720894 AMK720890:AMK720894 AWG720890:AWG720894 BGC720890:BGC720894 BPY720890:BPY720894 BZU720890:BZU720894 CJQ720890:CJQ720894 CTM720890:CTM720894 DDI720890:DDI720894 DNE720890:DNE720894 DXA720890:DXA720894 EGW720890:EGW720894 EQS720890:EQS720894 FAO720890:FAO720894 FKK720890:FKK720894 FUG720890:FUG720894 GEC720890:GEC720894 GNY720890:GNY720894 GXU720890:GXU720894 HHQ720890:HHQ720894 HRM720890:HRM720894 IBI720890:IBI720894 ILE720890:ILE720894 IVA720890:IVA720894 JEW720890:JEW720894 JOS720890:JOS720894 JYO720890:JYO720894 KIK720890:KIK720894 KSG720890:KSG720894 LCC720890:LCC720894 LLY720890:LLY720894 LVU720890:LVU720894 MFQ720890:MFQ720894 MPM720890:MPM720894 MZI720890:MZI720894 NJE720890:NJE720894 NTA720890:NTA720894 OCW720890:OCW720894 OMS720890:OMS720894 OWO720890:OWO720894 PGK720890:PGK720894 PQG720890:PQG720894 QAC720890:QAC720894 QJY720890:QJY720894 QTU720890:QTU720894 RDQ720890:RDQ720894 RNM720890:RNM720894 RXI720890:RXI720894 SHE720890:SHE720894 SRA720890:SRA720894 TAW720890:TAW720894 TKS720890:TKS720894 TUO720890:TUO720894 UEK720890:UEK720894 UOG720890:UOG720894 UYC720890:UYC720894 VHY720890:VHY720894 VRU720890:VRU720894 WBQ720890:WBQ720894 WLM720890:WLM720894 WVI720890:WVI720894 A786426:A786430 IW786426:IW786430 SS786426:SS786430 ACO786426:ACO786430 AMK786426:AMK786430 AWG786426:AWG786430 BGC786426:BGC786430 BPY786426:BPY786430 BZU786426:BZU786430 CJQ786426:CJQ786430 CTM786426:CTM786430 DDI786426:DDI786430 DNE786426:DNE786430 DXA786426:DXA786430 EGW786426:EGW786430 EQS786426:EQS786430 FAO786426:FAO786430 FKK786426:FKK786430 FUG786426:FUG786430 GEC786426:GEC786430 GNY786426:GNY786430 GXU786426:GXU786430 HHQ786426:HHQ786430 HRM786426:HRM786430 IBI786426:IBI786430 ILE786426:ILE786430 IVA786426:IVA786430 JEW786426:JEW786430 JOS786426:JOS786430 JYO786426:JYO786430 KIK786426:KIK786430 KSG786426:KSG786430 LCC786426:LCC786430 LLY786426:LLY786430 LVU786426:LVU786430 MFQ786426:MFQ786430 MPM786426:MPM786430 MZI786426:MZI786430 NJE786426:NJE786430 NTA786426:NTA786430 OCW786426:OCW786430 OMS786426:OMS786430 OWO786426:OWO786430 PGK786426:PGK786430 PQG786426:PQG786430 QAC786426:QAC786430 QJY786426:QJY786430 QTU786426:QTU786430 RDQ786426:RDQ786430 RNM786426:RNM786430 RXI786426:RXI786430 SHE786426:SHE786430 SRA786426:SRA786430 TAW786426:TAW786430 TKS786426:TKS786430 TUO786426:TUO786430 UEK786426:UEK786430 UOG786426:UOG786430 UYC786426:UYC786430 VHY786426:VHY786430 VRU786426:VRU786430 WBQ786426:WBQ786430 WLM786426:WLM786430 WVI786426:WVI786430 A851962:A851966 IW851962:IW851966 SS851962:SS851966 ACO851962:ACO851966 AMK851962:AMK851966 AWG851962:AWG851966 BGC851962:BGC851966 BPY851962:BPY851966 BZU851962:BZU851966 CJQ851962:CJQ851966 CTM851962:CTM851966 DDI851962:DDI851966 DNE851962:DNE851966 DXA851962:DXA851966 EGW851962:EGW851966 EQS851962:EQS851966 FAO851962:FAO851966 FKK851962:FKK851966 FUG851962:FUG851966 GEC851962:GEC851966 GNY851962:GNY851966 GXU851962:GXU851966 HHQ851962:HHQ851966 HRM851962:HRM851966 IBI851962:IBI851966 ILE851962:ILE851966 IVA851962:IVA851966 JEW851962:JEW851966 JOS851962:JOS851966 JYO851962:JYO851966 KIK851962:KIK851966 KSG851962:KSG851966 LCC851962:LCC851966 LLY851962:LLY851966 LVU851962:LVU851966 MFQ851962:MFQ851966 MPM851962:MPM851966 MZI851962:MZI851966 NJE851962:NJE851966 NTA851962:NTA851966 OCW851962:OCW851966 OMS851962:OMS851966 OWO851962:OWO851966 PGK851962:PGK851966 PQG851962:PQG851966 QAC851962:QAC851966 QJY851962:QJY851966 QTU851962:QTU851966 RDQ851962:RDQ851966 RNM851962:RNM851966 RXI851962:RXI851966 SHE851962:SHE851966 SRA851962:SRA851966 TAW851962:TAW851966 TKS851962:TKS851966 TUO851962:TUO851966 UEK851962:UEK851966 UOG851962:UOG851966 UYC851962:UYC851966 VHY851962:VHY851966 VRU851962:VRU851966 WBQ851962:WBQ851966 WLM851962:WLM851966 WVI851962:WVI851966 A917498:A917502 IW917498:IW917502 SS917498:SS917502 ACO917498:ACO917502 AMK917498:AMK917502 AWG917498:AWG917502 BGC917498:BGC917502 BPY917498:BPY917502 BZU917498:BZU917502 CJQ917498:CJQ917502 CTM917498:CTM917502 DDI917498:DDI917502 DNE917498:DNE917502 DXA917498:DXA917502 EGW917498:EGW917502 EQS917498:EQS917502 FAO917498:FAO917502 FKK917498:FKK917502 FUG917498:FUG917502 GEC917498:GEC917502 GNY917498:GNY917502 GXU917498:GXU917502 HHQ917498:HHQ917502 HRM917498:HRM917502 IBI917498:IBI917502 ILE917498:ILE917502 IVA917498:IVA917502 JEW917498:JEW917502 JOS917498:JOS917502 JYO917498:JYO917502 KIK917498:KIK917502 KSG917498:KSG917502 LCC917498:LCC917502 LLY917498:LLY917502 LVU917498:LVU917502 MFQ917498:MFQ917502 MPM917498:MPM917502 MZI917498:MZI917502 NJE917498:NJE917502 NTA917498:NTA917502 OCW917498:OCW917502 OMS917498:OMS917502 OWO917498:OWO917502 PGK917498:PGK917502 PQG917498:PQG917502 QAC917498:QAC917502 QJY917498:QJY917502 QTU917498:QTU917502 RDQ917498:RDQ917502 RNM917498:RNM917502 RXI917498:RXI917502 SHE917498:SHE917502 SRA917498:SRA917502 TAW917498:TAW917502 TKS917498:TKS917502 TUO917498:TUO917502 UEK917498:UEK917502 UOG917498:UOG917502 UYC917498:UYC917502 VHY917498:VHY917502 VRU917498:VRU917502 WBQ917498:WBQ917502 WLM917498:WLM917502 WVI917498:WVI917502 A983034:A983038 IW983034:IW983038 SS983034:SS983038 ACO983034:ACO983038 AMK983034:AMK983038 AWG983034:AWG983038 BGC983034:BGC983038 BPY983034:BPY983038 BZU983034:BZU983038 CJQ983034:CJQ983038 CTM983034:CTM983038 DDI983034:DDI983038 DNE983034:DNE983038 DXA983034:DXA983038 EGW983034:EGW983038 EQS983034:EQS983038 FAO983034:FAO983038 FKK983034:FKK983038 FUG983034:FUG983038 GEC983034:GEC983038 GNY983034:GNY983038 GXU983034:GXU983038 HHQ983034:HHQ983038 HRM983034:HRM983038 IBI983034:IBI983038 ILE983034:ILE983038 IVA983034:IVA983038 JEW983034:JEW983038 JOS983034:JOS983038 JYO983034:JYO983038 KIK983034:KIK983038 KSG983034:KSG983038 LCC983034:LCC983038 LLY983034:LLY983038 LVU983034:LVU983038 MFQ983034:MFQ983038 MPM983034:MPM983038 MZI983034:MZI983038 NJE983034:NJE983038 NTA983034:NTA983038 OCW983034:OCW983038 OMS983034:OMS983038 OWO983034:OWO983038 PGK983034:PGK983038 PQG983034:PQG983038 QAC983034:QAC983038 QJY983034:QJY983038 QTU983034:QTU983038 RDQ983034:RDQ983038 RNM983034:RNM983038 RXI983034:RXI983038 SHE983034:SHE983038 SRA983034:SRA983038 TAW983034:TAW983038 TKS983034:TKS983038 TUO983034:TUO983038 UEK983034:UEK983038 UOG983034:UOG983038 UYC983034:UYC983038 VHY983034:VHY983038 VRU983034:VRU983038 WBQ983034:WBQ983038 WLM983034:WLM983038 WVI983034:WVI983038 A65608:A65611 IW65608:IW65611 SS65608:SS65611 ACO65608:ACO65611 AMK65608:AMK65611 AWG65608:AWG65611 BGC65608:BGC65611 BPY65608:BPY65611 BZU65608:BZU65611 CJQ65608:CJQ65611 CTM65608:CTM65611 DDI65608:DDI65611 DNE65608:DNE65611 DXA65608:DXA65611 EGW65608:EGW65611 EQS65608:EQS65611 FAO65608:FAO65611 FKK65608:FKK65611 FUG65608:FUG65611 GEC65608:GEC65611 GNY65608:GNY65611 GXU65608:GXU65611 HHQ65608:HHQ65611 HRM65608:HRM65611 IBI65608:IBI65611 ILE65608:ILE65611 IVA65608:IVA65611 JEW65608:JEW65611 JOS65608:JOS65611 JYO65608:JYO65611 KIK65608:KIK65611 KSG65608:KSG65611 LCC65608:LCC65611 LLY65608:LLY65611 LVU65608:LVU65611 MFQ65608:MFQ65611 MPM65608:MPM65611 MZI65608:MZI65611 NJE65608:NJE65611 NTA65608:NTA65611 OCW65608:OCW65611 OMS65608:OMS65611 OWO65608:OWO65611 PGK65608:PGK65611 PQG65608:PQG65611 QAC65608:QAC65611 QJY65608:QJY65611 QTU65608:QTU65611 RDQ65608:RDQ65611 RNM65608:RNM65611 RXI65608:RXI65611 SHE65608:SHE65611 SRA65608:SRA65611 TAW65608:TAW65611 TKS65608:TKS65611 TUO65608:TUO65611 UEK65608:UEK65611 UOG65608:UOG65611 UYC65608:UYC65611 VHY65608:VHY65611 VRU65608:VRU65611 WBQ65608:WBQ65611 WLM65608:WLM65611 WVI65608:WVI65611 A131144:A131147 IW131144:IW131147 SS131144:SS131147 ACO131144:ACO131147 AMK131144:AMK131147 AWG131144:AWG131147 BGC131144:BGC131147 BPY131144:BPY131147 BZU131144:BZU131147 CJQ131144:CJQ131147 CTM131144:CTM131147 DDI131144:DDI131147 DNE131144:DNE131147 DXA131144:DXA131147 EGW131144:EGW131147 EQS131144:EQS131147 FAO131144:FAO131147 FKK131144:FKK131147 FUG131144:FUG131147 GEC131144:GEC131147 GNY131144:GNY131147 GXU131144:GXU131147 HHQ131144:HHQ131147 HRM131144:HRM131147 IBI131144:IBI131147 ILE131144:ILE131147 IVA131144:IVA131147 JEW131144:JEW131147 JOS131144:JOS131147 JYO131144:JYO131147 KIK131144:KIK131147 KSG131144:KSG131147 LCC131144:LCC131147 LLY131144:LLY131147 LVU131144:LVU131147 MFQ131144:MFQ131147 MPM131144:MPM131147 MZI131144:MZI131147 NJE131144:NJE131147 NTA131144:NTA131147 OCW131144:OCW131147 OMS131144:OMS131147 OWO131144:OWO131147 PGK131144:PGK131147 PQG131144:PQG131147 QAC131144:QAC131147 QJY131144:QJY131147 QTU131144:QTU131147 RDQ131144:RDQ131147 RNM131144:RNM131147 RXI131144:RXI131147 SHE131144:SHE131147 SRA131144:SRA131147 TAW131144:TAW131147 TKS131144:TKS131147 TUO131144:TUO131147 UEK131144:UEK131147 UOG131144:UOG131147 UYC131144:UYC131147 VHY131144:VHY131147 VRU131144:VRU131147 WBQ131144:WBQ131147 WLM131144:WLM131147 WVI131144:WVI131147 A196680:A196683 IW196680:IW196683 SS196680:SS196683 ACO196680:ACO196683 AMK196680:AMK196683 AWG196680:AWG196683 BGC196680:BGC196683 BPY196680:BPY196683 BZU196680:BZU196683 CJQ196680:CJQ196683 CTM196680:CTM196683 DDI196680:DDI196683 DNE196680:DNE196683 DXA196680:DXA196683 EGW196680:EGW196683 EQS196680:EQS196683 FAO196680:FAO196683 FKK196680:FKK196683 FUG196680:FUG196683 GEC196680:GEC196683 GNY196680:GNY196683 GXU196680:GXU196683 HHQ196680:HHQ196683 HRM196680:HRM196683 IBI196680:IBI196683 ILE196680:ILE196683 IVA196680:IVA196683 JEW196680:JEW196683 JOS196680:JOS196683 JYO196680:JYO196683 KIK196680:KIK196683 KSG196680:KSG196683 LCC196680:LCC196683 LLY196680:LLY196683 LVU196680:LVU196683 MFQ196680:MFQ196683 MPM196680:MPM196683 MZI196680:MZI196683 NJE196680:NJE196683 NTA196680:NTA196683 OCW196680:OCW196683 OMS196680:OMS196683 OWO196680:OWO196683 PGK196680:PGK196683 PQG196680:PQG196683 QAC196680:QAC196683 QJY196680:QJY196683 QTU196680:QTU196683 RDQ196680:RDQ196683 RNM196680:RNM196683 RXI196680:RXI196683 SHE196680:SHE196683 SRA196680:SRA196683 TAW196680:TAW196683 TKS196680:TKS196683 TUO196680:TUO196683 UEK196680:UEK196683 UOG196680:UOG196683 UYC196680:UYC196683 VHY196680:VHY196683 VRU196680:VRU196683 WBQ196680:WBQ196683 WLM196680:WLM196683 WVI196680:WVI196683 A262216:A262219 IW262216:IW262219 SS262216:SS262219 ACO262216:ACO262219 AMK262216:AMK262219 AWG262216:AWG262219 BGC262216:BGC262219 BPY262216:BPY262219 BZU262216:BZU262219 CJQ262216:CJQ262219 CTM262216:CTM262219 DDI262216:DDI262219 DNE262216:DNE262219 DXA262216:DXA262219 EGW262216:EGW262219 EQS262216:EQS262219 FAO262216:FAO262219 FKK262216:FKK262219 FUG262216:FUG262219 GEC262216:GEC262219 GNY262216:GNY262219 GXU262216:GXU262219 HHQ262216:HHQ262219 HRM262216:HRM262219 IBI262216:IBI262219 ILE262216:ILE262219 IVA262216:IVA262219 JEW262216:JEW262219 JOS262216:JOS262219 JYO262216:JYO262219 KIK262216:KIK262219 KSG262216:KSG262219 LCC262216:LCC262219 LLY262216:LLY262219 LVU262216:LVU262219 MFQ262216:MFQ262219 MPM262216:MPM262219 MZI262216:MZI262219 NJE262216:NJE262219 NTA262216:NTA262219 OCW262216:OCW262219 OMS262216:OMS262219 OWO262216:OWO262219 PGK262216:PGK262219 PQG262216:PQG262219 QAC262216:QAC262219 QJY262216:QJY262219 QTU262216:QTU262219 RDQ262216:RDQ262219 RNM262216:RNM262219 RXI262216:RXI262219 SHE262216:SHE262219 SRA262216:SRA262219 TAW262216:TAW262219 TKS262216:TKS262219 TUO262216:TUO262219 UEK262216:UEK262219 UOG262216:UOG262219 UYC262216:UYC262219 VHY262216:VHY262219 VRU262216:VRU262219 WBQ262216:WBQ262219 WLM262216:WLM262219 WVI262216:WVI262219 A327752:A327755 IW327752:IW327755 SS327752:SS327755 ACO327752:ACO327755 AMK327752:AMK327755 AWG327752:AWG327755 BGC327752:BGC327755 BPY327752:BPY327755 BZU327752:BZU327755 CJQ327752:CJQ327755 CTM327752:CTM327755 DDI327752:DDI327755 DNE327752:DNE327755 DXA327752:DXA327755 EGW327752:EGW327755 EQS327752:EQS327755 FAO327752:FAO327755 FKK327752:FKK327755 FUG327752:FUG327755 GEC327752:GEC327755 GNY327752:GNY327755 GXU327752:GXU327755 HHQ327752:HHQ327755 HRM327752:HRM327755 IBI327752:IBI327755 ILE327752:ILE327755 IVA327752:IVA327755 JEW327752:JEW327755 JOS327752:JOS327755 JYO327752:JYO327755 KIK327752:KIK327755 KSG327752:KSG327755 LCC327752:LCC327755 LLY327752:LLY327755 LVU327752:LVU327755 MFQ327752:MFQ327755 MPM327752:MPM327755 MZI327752:MZI327755 NJE327752:NJE327755 NTA327752:NTA327755 OCW327752:OCW327755 OMS327752:OMS327755 OWO327752:OWO327755 PGK327752:PGK327755 PQG327752:PQG327755 QAC327752:QAC327755 QJY327752:QJY327755 QTU327752:QTU327755 RDQ327752:RDQ327755 RNM327752:RNM327755 RXI327752:RXI327755 SHE327752:SHE327755 SRA327752:SRA327755 TAW327752:TAW327755 TKS327752:TKS327755 TUO327752:TUO327755 UEK327752:UEK327755 UOG327752:UOG327755 UYC327752:UYC327755 VHY327752:VHY327755 VRU327752:VRU327755 WBQ327752:WBQ327755 WLM327752:WLM327755 WVI327752:WVI327755 A393288:A393291 IW393288:IW393291 SS393288:SS393291 ACO393288:ACO393291 AMK393288:AMK393291 AWG393288:AWG393291 BGC393288:BGC393291 BPY393288:BPY393291 BZU393288:BZU393291 CJQ393288:CJQ393291 CTM393288:CTM393291 DDI393288:DDI393291 DNE393288:DNE393291 DXA393288:DXA393291 EGW393288:EGW393291 EQS393288:EQS393291 FAO393288:FAO393291 FKK393288:FKK393291 FUG393288:FUG393291 GEC393288:GEC393291 GNY393288:GNY393291 GXU393288:GXU393291 HHQ393288:HHQ393291 HRM393288:HRM393291 IBI393288:IBI393291 ILE393288:ILE393291 IVA393288:IVA393291 JEW393288:JEW393291 JOS393288:JOS393291 JYO393288:JYO393291 KIK393288:KIK393291 KSG393288:KSG393291 LCC393288:LCC393291 LLY393288:LLY393291 LVU393288:LVU393291 MFQ393288:MFQ393291 MPM393288:MPM393291 MZI393288:MZI393291 NJE393288:NJE393291 NTA393288:NTA393291 OCW393288:OCW393291 OMS393288:OMS393291 OWO393288:OWO393291 PGK393288:PGK393291 PQG393288:PQG393291 QAC393288:QAC393291 QJY393288:QJY393291 QTU393288:QTU393291 RDQ393288:RDQ393291 RNM393288:RNM393291 RXI393288:RXI393291 SHE393288:SHE393291 SRA393288:SRA393291 TAW393288:TAW393291 TKS393288:TKS393291 TUO393288:TUO393291 UEK393288:UEK393291 UOG393288:UOG393291 UYC393288:UYC393291 VHY393288:VHY393291 VRU393288:VRU393291 WBQ393288:WBQ393291 WLM393288:WLM393291 WVI393288:WVI393291 A458824:A458827 IW458824:IW458827 SS458824:SS458827 ACO458824:ACO458827 AMK458824:AMK458827 AWG458824:AWG458827 BGC458824:BGC458827 BPY458824:BPY458827 BZU458824:BZU458827 CJQ458824:CJQ458827 CTM458824:CTM458827 DDI458824:DDI458827 DNE458824:DNE458827 DXA458824:DXA458827 EGW458824:EGW458827 EQS458824:EQS458827 FAO458824:FAO458827 FKK458824:FKK458827 FUG458824:FUG458827 GEC458824:GEC458827 GNY458824:GNY458827 GXU458824:GXU458827 HHQ458824:HHQ458827 HRM458824:HRM458827 IBI458824:IBI458827 ILE458824:ILE458827 IVA458824:IVA458827 JEW458824:JEW458827 JOS458824:JOS458827 JYO458824:JYO458827 KIK458824:KIK458827 KSG458824:KSG458827 LCC458824:LCC458827 LLY458824:LLY458827 LVU458824:LVU458827 MFQ458824:MFQ458827 MPM458824:MPM458827 MZI458824:MZI458827 NJE458824:NJE458827 NTA458824:NTA458827 OCW458824:OCW458827 OMS458824:OMS458827 OWO458824:OWO458827 PGK458824:PGK458827 PQG458824:PQG458827 QAC458824:QAC458827 QJY458824:QJY458827 QTU458824:QTU458827 RDQ458824:RDQ458827 RNM458824:RNM458827 RXI458824:RXI458827 SHE458824:SHE458827 SRA458824:SRA458827 TAW458824:TAW458827 TKS458824:TKS458827 TUO458824:TUO458827 UEK458824:UEK458827 UOG458824:UOG458827 UYC458824:UYC458827 VHY458824:VHY458827 VRU458824:VRU458827 WBQ458824:WBQ458827 WLM458824:WLM458827 WVI458824:WVI458827 A524360:A524363 IW524360:IW524363 SS524360:SS524363 ACO524360:ACO524363 AMK524360:AMK524363 AWG524360:AWG524363 BGC524360:BGC524363 BPY524360:BPY524363 BZU524360:BZU524363 CJQ524360:CJQ524363 CTM524360:CTM524363 DDI524360:DDI524363 DNE524360:DNE524363 DXA524360:DXA524363 EGW524360:EGW524363 EQS524360:EQS524363 FAO524360:FAO524363 FKK524360:FKK524363 FUG524360:FUG524363 GEC524360:GEC524363 GNY524360:GNY524363 GXU524360:GXU524363 HHQ524360:HHQ524363 HRM524360:HRM524363 IBI524360:IBI524363 ILE524360:ILE524363 IVA524360:IVA524363 JEW524360:JEW524363 JOS524360:JOS524363 JYO524360:JYO524363 KIK524360:KIK524363 KSG524360:KSG524363 LCC524360:LCC524363 LLY524360:LLY524363 LVU524360:LVU524363 MFQ524360:MFQ524363 MPM524360:MPM524363 MZI524360:MZI524363 NJE524360:NJE524363 NTA524360:NTA524363 OCW524360:OCW524363 OMS524360:OMS524363 OWO524360:OWO524363 PGK524360:PGK524363 PQG524360:PQG524363 QAC524360:QAC524363 QJY524360:QJY524363 QTU524360:QTU524363 RDQ524360:RDQ524363 RNM524360:RNM524363 RXI524360:RXI524363 SHE524360:SHE524363 SRA524360:SRA524363 TAW524360:TAW524363 TKS524360:TKS524363 TUO524360:TUO524363 UEK524360:UEK524363 UOG524360:UOG524363 UYC524360:UYC524363 VHY524360:VHY524363 VRU524360:VRU524363 WBQ524360:WBQ524363 WLM524360:WLM524363 WVI524360:WVI524363 A589896:A589899 IW589896:IW589899 SS589896:SS589899 ACO589896:ACO589899 AMK589896:AMK589899 AWG589896:AWG589899 BGC589896:BGC589899 BPY589896:BPY589899 BZU589896:BZU589899 CJQ589896:CJQ589899 CTM589896:CTM589899 DDI589896:DDI589899 DNE589896:DNE589899 DXA589896:DXA589899 EGW589896:EGW589899 EQS589896:EQS589899 FAO589896:FAO589899 FKK589896:FKK589899 FUG589896:FUG589899 GEC589896:GEC589899 GNY589896:GNY589899 GXU589896:GXU589899 HHQ589896:HHQ589899 HRM589896:HRM589899 IBI589896:IBI589899 ILE589896:ILE589899 IVA589896:IVA589899 JEW589896:JEW589899 JOS589896:JOS589899 JYO589896:JYO589899 KIK589896:KIK589899 KSG589896:KSG589899 LCC589896:LCC589899 LLY589896:LLY589899 LVU589896:LVU589899 MFQ589896:MFQ589899 MPM589896:MPM589899 MZI589896:MZI589899 NJE589896:NJE589899 NTA589896:NTA589899 OCW589896:OCW589899 OMS589896:OMS589899 OWO589896:OWO589899 PGK589896:PGK589899 PQG589896:PQG589899 QAC589896:QAC589899 QJY589896:QJY589899 QTU589896:QTU589899 RDQ589896:RDQ589899 RNM589896:RNM589899 RXI589896:RXI589899 SHE589896:SHE589899 SRA589896:SRA589899 TAW589896:TAW589899 TKS589896:TKS589899 TUO589896:TUO589899 UEK589896:UEK589899 UOG589896:UOG589899 UYC589896:UYC589899 VHY589896:VHY589899 VRU589896:VRU589899 WBQ589896:WBQ589899 WLM589896:WLM589899 WVI589896:WVI589899 A655432:A655435 IW655432:IW655435 SS655432:SS655435 ACO655432:ACO655435 AMK655432:AMK655435 AWG655432:AWG655435 BGC655432:BGC655435 BPY655432:BPY655435 BZU655432:BZU655435 CJQ655432:CJQ655435 CTM655432:CTM655435 DDI655432:DDI655435 DNE655432:DNE655435 DXA655432:DXA655435 EGW655432:EGW655435 EQS655432:EQS655435 FAO655432:FAO655435 FKK655432:FKK655435 FUG655432:FUG655435 GEC655432:GEC655435 GNY655432:GNY655435 GXU655432:GXU655435 HHQ655432:HHQ655435 HRM655432:HRM655435 IBI655432:IBI655435 ILE655432:ILE655435 IVA655432:IVA655435 JEW655432:JEW655435 JOS655432:JOS655435 JYO655432:JYO655435 KIK655432:KIK655435 KSG655432:KSG655435 LCC655432:LCC655435 LLY655432:LLY655435 LVU655432:LVU655435 MFQ655432:MFQ655435 MPM655432:MPM655435 MZI655432:MZI655435 NJE655432:NJE655435 NTA655432:NTA655435 OCW655432:OCW655435 OMS655432:OMS655435 OWO655432:OWO655435 PGK655432:PGK655435 PQG655432:PQG655435 QAC655432:QAC655435 QJY655432:QJY655435 QTU655432:QTU655435 RDQ655432:RDQ655435 RNM655432:RNM655435 RXI655432:RXI655435 SHE655432:SHE655435 SRA655432:SRA655435 TAW655432:TAW655435 TKS655432:TKS655435 TUO655432:TUO655435 UEK655432:UEK655435 UOG655432:UOG655435 UYC655432:UYC655435 VHY655432:VHY655435 VRU655432:VRU655435 WBQ655432:WBQ655435 WLM655432:WLM655435 WVI655432:WVI655435 A720968:A720971 IW720968:IW720971 SS720968:SS720971 ACO720968:ACO720971 AMK720968:AMK720971 AWG720968:AWG720971 BGC720968:BGC720971 BPY720968:BPY720971 BZU720968:BZU720971 CJQ720968:CJQ720971 CTM720968:CTM720971 DDI720968:DDI720971 DNE720968:DNE720971 DXA720968:DXA720971 EGW720968:EGW720971 EQS720968:EQS720971 FAO720968:FAO720971 FKK720968:FKK720971 FUG720968:FUG720971 GEC720968:GEC720971 GNY720968:GNY720971 GXU720968:GXU720971 HHQ720968:HHQ720971 HRM720968:HRM720971 IBI720968:IBI720971 ILE720968:ILE720971 IVA720968:IVA720971 JEW720968:JEW720971 JOS720968:JOS720971 JYO720968:JYO720971 KIK720968:KIK720971 KSG720968:KSG720971 LCC720968:LCC720971 LLY720968:LLY720971 LVU720968:LVU720971 MFQ720968:MFQ720971 MPM720968:MPM720971 MZI720968:MZI720971 NJE720968:NJE720971 NTA720968:NTA720971 OCW720968:OCW720971 OMS720968:OMS720971 OWO720968:OWO720971 PGK720968:PGK720971 PQG720968:PQG720971 QAC720968:QAC720971 QJY720968:QJY720971 QTU720968:QTU720971 RDQ720968:RDQ720971 RNM720968:RNM720971 RXI720968:RXI720971 SHE720968:SHE720971 SRA720968:SRA720971 TAW720968:TAW720971 TKS720968:TKS720971 TUO720968:TUO720971 UEK720968:UEK720971 UOG720968:UOG720971 UYC720968:UYC720971 VHY720968:VHY720971 VRU720968:VRU720971 WBQ720968:WBQ720971 WLM720968:WLM720971 WVI720968:WVI720971 A786504:A786507 IW786504:IW786507 SS786504:SS786507 ACO786504:ACO786507 AMK786504:AMK786507 AWG786504:AWG786507 BGC786504:BGC786507 BPY786504:BPY786507 BZU786504:BZU786507 CJQ786504:CJQ786507 CTM786504:CTM786507 DDI786504:DDI786507 DNE786504:DNE786507 DXA786504:DXA786507 EGW786504:EGW786507 EQS786504:EQS786507 FAO786504:FAO786507 FKK786504:FKK786507 FUG786504:FUG786507 GEC786504:GEC786507 GNY786504:GNY786507 GXU786504:GXU786507 HHQ786504:HHQ786507 HRM786504:HRM786507 IBI786504:IBI786507 ILE786504:ILE786507 IVA786504:IVA786507 JEW786504:JEW786507 JOS786504:JOS786507 JYO786504:JYO786507 KIK786504:KIK786507 KSG786504:KSG786507 LCC786504:LCC786507 LLY786504:LLY786507 LVU786504:LVU786507 MFQ786504:MFQ786507 MPM786504:MPM786507 MZI786504:MZI786507 NJE786504:NJE786507 NTA786504:NTA786507 OCW786504:OCW786507 OMS786504:OMS786507 OWO786504:OWO786507 PGK786504:PGK786507 PQG786504:PQG786507 QAC786504:QAC786507 QJY786504:QJY786507 QTU786504:QTU786507 RDQ786504:RDQ786507 RNM786504:RNM786507 RXI786504:RXI786507 SHE786504:SHE786507 SRA786504:SRA786507 TAW786504:TAW786507 TKS786504:TKS786507 TUO786504:TUO786507 UEK786504:UEK786507 UOG786504:UOG786507 UYC786504:UYC786507 VHY786504:VHY786507 VRU786504:VRU786507 WBQ786504:WBQ786507 WLM786504:WLM786507 WVI786504:WVI786507 A852040:A852043 IW852040:IW852043 SS852040:SS852043 ACO852040:ACO852043 AMK852040:AMK852043 AWG852040:AWG852043 BGC852040:BGC852043 BPY852040:BPY852043 BZU852040:BZU852043 CJQ852040:CJQ852043 CTM852040:CTM852043 DDI852040:DDI852043 DNE852040:DNE852043 DXA852040:DXA852043 EGW852040:EGW852043 EQS852040:EQS852043 FAO852040:FAO852043 FKK852040:FKK852043 FUG852040:FUG852043 GEC852040:GEC852043 GNY852040:GNY852043 GXU852040:GXU852043 HHQ852040:HHQ852043 HRM852040:HRM852043 IBI852040:IBI852043 ILE852040:ILE852043 IVA852040:IVA852043 JEW852040:JEW852043 JOS852040:JOS852043 JYO852040:JYO852043 KIK852040:KIK852043 KSG852040:KSG852043 LCC852040:LCC852043 LLY852040:LLY852043 LVU852040:LVU852043 MFQ852040:MFQ852043 MPM852040:MPM852043 MZI852040:MZI852043 NJE852040:NJE852043 NTA852040:NTA852043 OCW852040:OCW852043 OMS852040:OMS852043 OWO852040:OWO852043 PGK852040:PGK852043 PQG852040:PQG852043 QAC852040:QAC852043 QJY852040:QJY852043 QTU852040:QTU852043 RDQ852040:RDQ852043 RNM852040:RNM852043 RXI852040:RXI852043 SHE852040:SHE852043 SRA852040:SRA852043 TAW852040:TAW852043 TKS852040:TKS852043 TUO852040:TUO852043 UEK852040:UEK852043 UOG852040:UOG852043 UYC852040:UYC852043 VHY852040:VHY852043 VRU852040:VRU852043 WBQ852040:WBQ852043 WLM852040:WLM852043 WVI852040:WVI852043 A917576:A917579 IW917576:IW917579 SS917576:SS917579 ACO917576:ACO917579 AMK917576:AMK917579 AWG917576:AWG917579 BGC917576:BGC917579 BPY917576:BPY917579 BZU917576:BZU917579 CJQ917576:CJQ917579 CTM917576:CTM917579 DDI917576:DDI917579 DNE917576:DNE917579 DXA917576:DXA917579 EGW917576:EGW917579 EQS917576:EQS917579 FAO917576:FAO917579 FKK917576:FKK917579 FUG917576:FUG917579 GEC917576:GEC917579 GNY917576:GNY917579 GXU917576:GXU917579 HHQ917576:HHQ917579 HRM917576:HRM917579 IBI917576:IBI917579 ILE917576:ILE917579 IVA917576:IVA917579 JEW917576:JEW917579 JOS917576:JOS917579 JYO917576:JYO917579 KIK917576:KIK917579 KSG917576:KSG917579 LCC917576:LCC917579 LLY917576:LLY917579 LVU917576:LVU917579 MFQ917576:MFQ917579 MPM917576:MPM917579 MZI917576:MZI917579 NJE917576:NJE917579 NTA917576:NTA917579 OCW917576:OCW917579 OMS917576:OMS917579 OWO917576:OWO917579 PGK917576:PGK917579 PQG917576:PQG917579 QAC917576:QAC917579 QJY917576:QJY917579 QTU917576:QTU917579 RDQ917576:RDQ917579 RNM917576:RNM917579 RXI917576:RXI917579 SHE917576:SHE917579 SRA917576:SRA917579 TAW917576:TAW917579 TKS917576:TKS917579 TUO917576:TUO917579 UEK917576:UEK917579 UOG917576:UOG917579 UYC917576:UYC917579 VHY917576:VHY917579 VRU917576:VRU917579 WBQ917576:WBQ917579 WLM917576:WLM917579 WVI917576:WVI917579 A983112:A983115 IW983112:IW983115 SS983112:SS983115 ACO983112:ACO983115 AMK983112:AMK983115 AWG983112:AWG983115 BGC983112:BGC983115 BPY983112:BPY983115 BZU983112:BZU983115 CJQ983112:CJQ983115 CTM983112:CTM983115 DDI983112:DDI983115 DNE983112:DNE983115 DXA983112:DXA983115 EGW983112:EGW983115 EQS983112:EQS983115 FAO983112:FAO983115 FKK983112:FKK983115 FUG983112:FUG983115 GEC983112:GEC983115 GNY983112:GNY983115 GXU983112:GXU983115 HHQ983112:HHQ983115 HRM983112:HRM983115 IBI983112:IBI983115 ILE983112:ILE983115 IVA983112:IVA983115 JEW983112:JEW983115 JOS983112:JOS983115 JYO983112:JYO983115 KIK983112:KIK983115 KSG983112:KSG983115 LCC983112:LCC983115 LLY983112:LLY983115 LVU983112:LVU983115 MFQ983112:MFQ983115 MPM983112:MPM983115 MZI983112:MZI983115 NJE983112:NJE983115 NTA983112:NTA983115 OCW983112:OCW983115 OMS983112:OMS983115 OWO983112:OWO983115 PGK983112:PGK983115 PQG983112:PQG983115 QAC983112:QAC983115 QJY983112:QJY983115 QTU983112:QTU983115 RDQ983112:RDQ983115 RNM983112:RNM983115 RXI983112:RXI983115 SHE983112:SHE983115 SRA983112:SRA983115 TAW983112:TAW983115 TKS983112:TKS983115 TUO983112:TUO983115 UEK983112:UEK983115 UOG983112:UOG983115 UYC983112:UYC983115 VHY983112:VHY983115 VRU983112:VRU983115 WBQ983112:WBQ983115 WLM983112:WLM983115 WVI983112:WVI983115 A12:A13 A65536:A65554 IW65536:IW65554 SS65536:SS65554 ACO65536:ACO65554 AMK65536:AMK65554 AWG65536:AWG65554 BGC65536:BGC65554 BPY65536:BPY65554 BZU65536:BZU65554 CJQ65536:CJQ65554 CTM65536:CTM65554 DDI65536:DDI65554 DNE65536:DNE65554 DXA65536:DXA65554 EGW65536:EGW65554 EQS65536:EQS65554 FAO65536:FAO65554 FKK65536:FKK65554 FUG65536:FUG65554 GEC65536:GEC65554 GNY65536:GNY65554 GXU65536:GXU65554 HHQ65536:HHQ65554 HRM65536:HRM65554 IBI65536:IBI65554 ILE65536:ILE65554 IVA65536:IVA65554 JEW65536:JEW65554 JOS65536:JOS65554 JYO65536:JYO65554 KIK65536:KIK65554 KSG65536:KSG65554 LCC65536:LCC65554 LLY65536:LLY65554 LVU65536:LVU65554 MFQ65536:MFQ65554 MPM65536:MPM65554 MZI65536:MZI65554 NJE65536:NJE65554 NTA65536:NTA65554 OCW65536:OCW65554 OMS65536:OMS65554 OWO65536:OWO65554 PGK65536:PGK65554 PQG65536:PQG65554 QAC65536:QAC65554 QJY65536:QJY65554 QTU65536:QTU65554 RDQ65536:RDQ65554 RNM65536:RNM65554 RXI65536:RXI65554 SHE65536:SHE65554 SRA65536:SRA65554 TAW65536:TAW65554 TKS65536:TKS65554 TUO65536:TUO65554 UEK65536:UEK65554 UOG65536:UOG65554 UYC65536:UYC65554 VHY65536:VHY65554 VRU65536:VRU65554 WBQ65536:WBQ65554 WLM65536:WLM65554 WVI65536:WVI65554 A131072:A131090 IW131072:IW131090 SS131072:SS131090 ACO131072:ACO131090 AMK131072:AMK131090 AWG131072:AWG131090 BGC131072:BGC131090 BPY131072:BPY131090 BZU131072:BZU131090 CJQ131072:CJQ131090 CTM131072:CTM131090 DDI131072:DDI131090 DNE131072:DNE131090 DXA131072:DXA131090 EGW131072:EGW131090 EQS131072:EQS131090 FAO131072:FAO131090 FKK131072:FKK131090 FUG131072:FUG131090 GEC131072:GEC131090 GNY131072:GNY131090 GXU131072:GXU131090 HHQ131072:HHQ131090 HRM131072:HRM131090 IBI131072:IBI131090 ILE131072:ILE131090 IVA131072:IVA131090 JEW131072:JEW131090 JOS131072:JOS131090 JYO131072:JYO131090 KIK131072:KIK131090 KSG131072:KSG131090 LCC131072:LCC131090 LLY131072:LLY131090 LVU131072:LVU131090 MFQ131072:MFQ131090 MPM131072:MPM131090 MZI131072:MZI131090 NJE131072:NJE131090 NTA131072:NTA131090 OCW131072:OCW131090 OMS131072:OMS131090 OWO131072:OWO131090 PGK131072:PGK131090 PQG131072:PQG131090 QAC131072:QAC131090 QJY131072:QJY131090 QTU131072:QTU131090 RDQ131072:RDQ131090 RNM131072:RNM131090 RXI131072:RXI131090 SHE131072:SHE131090 SRA131072:SRA131090 TAW131072:TAW131090 TKS131072:TKS131090 TUO131072:TUO131090 UEK131072:UEK131090 UOG131072:UOG131090 UYC131072:UYC131090 VHY131072:VHY131090 VRU131072:VRU131090 WBQ131072:WBQ131090 WLM131072:WLM131090 WVI131072:WVI131090 A196608:A196626 IW196608:IW196626 SS196608:SS196626 ACO196608:ACO196626 AMK196608:AMK196626 AWG196608:AWG196626 BGC196608:BGC196626 BPY196608:BPY196626 BZU196608:BZU196626 CJQ196608:CJQ196626 CTM196608:CTM196626 DDI196608:DDI196626 DNE196608:DNE196626 DXA196608:DXA196626 EGW196608:EGW196626 EQS196608:EQS196626 FAO196608:FAO196626 FKK196608:FKK196626 FUG196608:FUG196626 GEC196608:GEC196626 GNY196608:GNY196626 GXU196608:GXU196626 HHQ196608:HHQ196626 HRM196608:HRM196626 IBI196608:IBI196626 ILE196608:ILE196626 IVA196608:IVA196626 JEW196608:JEW196626 JOS196608:JOS196626 JYO196608:JYO196626 KIK196608:KIK196626 KSG196608:KSG196626 LCC196608:LCC196626 LLY196608:LLY196626 LVU196608:LVU196626 MFQ196608:MFQ196626 MPM196608:MPM196626 MZI196608:MZI196626 NJE196608:NJE196626 NTA196608:NTA196626 OCW196608:OCW196626 OMS196608:OMS196626 OWO196608:OWO196626 PGK196608:PGK196626 PQG196608:PQG196626 QAC196608:QAC196626 QJY196608:QJY196626 QTU196608:QTU196626 RDQ196608:RDQ196626 RNM196608:RNM196626 RXI196608:RXI196626 SHE196608:SHE196626 SRA196608:SRA196626 TAW196608:TAW196626 TKS196608:TKS196626 TUO196608:TUO196626 UEK196608:UEK196626 UOG196608:UOG196626 UYC196608:UYC196626 VHY196608:VHY196626 VRU196608:VRU196626 WBQ196608:WBQ196626 WLM196608:WLM196626 WVI196608:WVI196626 A262144:A262162 IW262144:IW262162 SS262144:SS262162 ACO262144:ACO262162 AMK262144:AMK262162 AWG262144:AWG262162 BGC262144:BGC262162 BPY262144:BPY262162 BZU262144:BZU262162 CJQ262144:CJQ262162 CTM262144:CTM262162 DDI262144:DDI262162 DNE262144:DNE262162 DXA262144:DXA262162 EGW262144:EGW262162 EQS262144:EQS262162 FAO262144:FAO262162 FKK262144:FKK262162 FUG262144:FUG262162 GEC262144:GEC262162 GNY262144:GNY262162 GXU262144:GXU262162 HHQ262144:HHQ262162 HRM262144:HRM262162 IBI262144:IBI262162 ILE262144:ILE262162 IVA262144:IVA262162 JEW262144:JEW262162 JOS262144:JOS262162 JYO262144:JYO262162 KIK262144:KIK262162 KSG262144:KSG262162 LCC262144:LCC262162 LLY262144:LLY262162 LVU262144:LVU262162 MFQ262144:MFQ262162 MPM262144:MPM262162 MZI262144:MZI262162 NJE262144:NJE262162 NTA262144:NTA262162 OCW262144:OCW262162 OMS262144:OMS262162 OWO262144:OWO262162 PGK262144:PGK262162 PQG262144:PQG262162 QAC262144:QAC262162 QJY262144:QJY262162 QTU262144:QTU262162 RDQ262144:RDQ262162 RNM262144:RNM262162 RXI262144:RXI262162 SHE262144:SHE262162 SRA262144:SRA262162 TAW262144:TAW262162 TKS262144:TKS262162 TUO262144:TUO262162 UEK262144:UEK262162 UOG262144:UOG262162 UYC262144:UYC262162 VHY262144:VHY262162 VRU262144:VRU262162 WBQ262144:WBQ262162 WLM262144:WLM262162 WVI262144:WVI262162 A327680:A327698 IW327680:IW327698 SS327680:SS327698 ACO327680:ACO327698 AMK327680:AMK327698 AWG327680:AWG327698 BGC327680:BGC327698 BPY327680:BPY327698 BZU327680:BZU327698 CJQ327680:CJQ327698 CTM327680:CTM327698 DDI327680:DDI327698 DNE327680:DNE327698 DXA327680:DXA327698 EGW327680:EGW327698 EQS327680:EQS327698 FAO327680:FAO327698 FKK327680:FKK327698 FUG327680:FUG327698 GEC327680:GEC327698 GNY327680:GNY327698 GXU327680:GXU327698 HHQ327680:HHQ327698 HRM327680:HRM327698 IBI327680:IBI327698 ILE327680:ILE327698 IVA327680:IVA327698 JEW327680:JEW327698 JOS327680:JOS327698 JYO327680:JYO327698 KIK327680:KIK327698 KSG327680:KSG327698 LCC327680:LCC327698 LLY327680:LLY327698 LVU327680:LVU327698 MFQ327680:MFQ327698 MPM327680:MPM327698 MZI327680:MZI327698 NJE327680:NJE327698 NTA327680:NTA327698 OCW327680:OCW327698 OMS327680:OMS327698 OWO327680:OWO327698 PGK327680:PGK327698 PQG327680:PQG327698 QAC327680:QAC327698 QJY327680:QJY327698 QTU327680:QTU327698 RDQ327680:RDQ327698 RNM327680:RNM327698 RXI327680:RXI327698 SHE327680:SHE327698 SRA327680:SRA327698 TAW327680:TAW327698 TKS327680:TKS327698 TUO327680:TUO327698 UEK327680:UEK327698 UOG327680:UOG327698 UYC327680:UYC327698 VHY327680:VHY327698 VRU327680:VRU327698 WBQ327680:WBQ327698 WLM327680:WLM327698 WVI327680:WVI327698 A393216:A393234 IW393216:IW393234 SS393216:SS393234 ACO393216:ACO393234 AMK393216:AMK393234 AWG393216:AWG393234 BGC393216:BGC393234 BPY393216:BPY393234 BZU393216:BZU393234 CJQ393216:CJQ393234 CTM393216:CTM393234 DDI393216:DDI393234 DNE393216:DNE393234 DXA393216:DXA393234 EGW393216:EGW393234 EQS393216:EQS393234 FAO393216:FAO393234 FKK393216:FKK393234 FUG393216:FUG393234 GEC393216:GEC393234 GNY393216:GNY393234 GXU393216:GXU393234 HHQ393216:HHQ393234 HRM393216:HRM393234 IBI393216:IBI393234 ILE393216:ILE393234 IVA393216:IVA393234 JEW393216:JEW393234 JOS393216:JOS393234 JYO393216:JYO393234 KIK393216:KIK393234 KSG393216:KSG393234 LCC393216:LCC393234 LLY393216:LLY393234 LVU393216:LVU393234 MFQ393216:MFQ393234 MPM393216:MPM393234 MZI393216:MZI393234 NJE393216:NJE393234 NTA393216:NTA393234 OCW393216:OCW393234 OMS393216:OMS393234 OWO393216:OWO393234 PGK393216:PGK393234 PQG393216:PQG393234 QAC393216:QAC393234 QJY393216:QJY393234 QTU393216:QTU393234 RDQ393216:RDQ393234 RNM393216:RNM393234 RXI393216:RXI393234 SHE393216:SHE393234 SRA393216:SRA393234 TAW393216:TAW393234 TKS393216:TKS393234 TUO393216:TUO393234 UEK393216:UEK393234 UOG393216:UOG393234 UYC393216:UYC393234 VHY393216:VHY393234 VRU393216:VRU393234 WBQ393216:WBQ393234 WLM393216:WLM393234 WVI393216:WVI393234 A458752:A458770 IW458752:IW458770 SS458752:SS458770 ACO458752:ACO458770 AMK458752:AMK458770 AWG458752:AWG458770 BGC458752:BGC458770 BPY458752:BPY458770 BZU458752:BZU458770 CJQ458752:CJQ458770 CTM458752:CTM458770 DDI458752:DDI458770 DNE458752:DNE458770 DXA458752:DXA458770 EGW458752:EGW458770 EQS458752:EQS458770 FAO458752:FAO458770 FKK458752:FKK458770 FUG458752:FUG458770 GEC458752:GEC458770 GNY458752:GNY458770 GXU458752:GXU458770 HHQ458752:HHQ458770 HRM458752:HRM458770 IBI458752:IBI458770 ILE458752:ILE458770 IVA458752:IVA458770 JEW458752:JEW458770 JOS458752:JOS458770 JYO458752:JYO458770 KIK458752:KIK458770 KSG458752:KSG458770 LCC458752:LCC458770 LLY458752:LLY458770 LVU458752:LVU458770 MFQ458752:MFQ458770 MPM458752:MPM458770 MZI458752:MZI458770 NJE458752:NJE458770 NTA458752:NTA458770 OCW458752:OCW458770 OMS458752:OMS458770 OWO458752:OWO458770 PGK458752:PGK458770 PQG458752:PQG458770 QAC458752:QAC458770 QJY458752:QJY458770 QTU458752:QTU458770 RDQ458752:RDQ458770 RNM458752:RNM458770 RXI458752:RXI458770 SHE458752:SHE458770 SRA458752:SRA458770 TAW458752:TAW458770 TKS458752:TKS458770 TUO458752:TUO458770 UEK458752:UEK458770 UOG458752:UOG458770 UYC458752:UYC458770 VHY458752:VHY458770 VRU458752:VRU458770 WBQ458752:WBQ458770 WLM458752:WLM458770 WVI458752:WVI458770 A524288:A524306 IW524288:IW524306 SS524288:SS524306 ACO524288:ACO524306 AMK524288:AMK524306 AWG524288:AWG524306 BGC524288:BGC524306 BPY524288:BPY524306 BZU524288:BZU524306 CJQ524288:CJQ524306 CTM524288:CTM524306 DDI524288:DDI524306 DNE524288:DNE524306 DXA524288:DXA524306 EGW524288:EGW524306 EQS524288:EQS524306 FAO524288:FAO524306 FKK524288:FKK524306 FUG524288:FUG524306 GEC524288:GEC524306 GNY524288:GNY524306 GXU524288:GXU524306 HHQ524288:HHQ524306 HRM524288:HRM524306 IBI524288:IBI524306 ILE524288:ILE524306 IVA524288:IVA524306 JEW524288:JEW524306 JOS524288:JOS524306 JYO524288:JYO524306 KIK524288:KIK524306 KSG524288:KSG524306 LCC524288:LCC524306 LLY524288:LLY524306 LVU524288:LVU524306 MFQ524288:MFQ524306 MPM524288:MPM524306 MZI524288:MZI524306 NJE524288:NJE524306 NTA524288:NTA524306 OCW524288:OCW524306 OMS524288:OMS524306 OWO524288:OWO524306 PGK524288:PGK524306 PQG524288:PQG524306 QAC524288:QAC524306 QJY524288:QJY524306 QTU524288:QTU524306 RDQ524288:RDQ524306 RNM524288:RNM524306 RXI524288:RXI524306 SHE524288:SHE524306 SRA524288:SRA524306 TAW524288:TAW524306 TKS524288:TKS524306 TUO524288:TUO524306 UEK524288:UEK524306 UOG524288:UOG524306 UYC524288:UYC524306 VHY524288:VHY524306 VRU524288:VRU524306 WBQ524288:WBQ524306 WLM524288:WLM524306 WVI524288:WVI524306 A589824:A589842 IW589824:IW589842 SS589824:SS589842 ACO589824:ACO589842 AMK589824:AMK589842 AWG589824:AWG589842 BGC589824:BGC589842 BPY589824:BPY589842 BZU589824:BZU589842 CJQ589824:CJQ589842 CTM589824:CTM589842 DDI589824:DDI589842 DNE589824:DNE589842 DXA589824:DXA589842 EGW589824:EGW589842 EQS589824:EQS589842 FAO589824:FAO589842 FKK589824:FKK589842 FUG589824:FUG589842 GEC589824:GEC589842 GNY589824:GNY589842 GXU589824:GXU589842 HHQ589824:HHQ589842 HRM589824:HRM589842 IBI589824:IBI589842 ILE589824:ILE589842 IVA589824:IVA589842 JEW589824:JEW589842 JOS589824:JOS589842 JYO589824:JYO589842 KIK589824:KIK589842 KSG589824:KSG589842 LCC589824:LCC589842 LLY589824:LLY589842 LVU589824:LVU589842 MFQ589824:MFQ589842 MPM589824:MPM589842 MZI589824:MZI589842 NJE589824:NJE589842 NTA589824:NTA589842 OCW589824:OCW589842 OMS589824:OMS589842 OWO589824:OWO589842 PGK589824:PGK589842 PQG589824:PQG589842 QAC589824:QAC589842 QJY589824:QJY589842 QTU589824:QTU589842 RDQ589824:RDQ589842 RNM589824:RNM589842 RXI589824:RXI589842 SHE589824:SHE589842 SRA589824:SRA589842 TAW589824:TAW589842 TKS589824:TKS589842 TUO589824:TUO589842 UEK589824:UEK589842 UOG589824:UOG589842 UYC589824:UYC589842 VHY589824:VHY589842 VRU589824:VRU589842 WBQ589824:WBQ589842 WLM589824:WLM589842 WVI589824:WVI589842 A655360:A655378 IW655360:IW655378 SS655360:SS655378 ACO655360:ACO655378 AMK655360:AMK655378 AWG655360:AWG655378 BGC655360:BGC655378 BPY655360:BPY655378 BZU655360:BZU655378 CJQ655360:CJQ655378 CTM655360:CTM655378 DDI655360:DDI655378 DNE655360:DNE655378 DXA655360:DXA655378 EGW655360:EGW655378 EQS655360:EQS655378 FAO655360:FAO655378 FKK655360:FKK655378 FUG655360:FUG655378 GEC655360:GEC655378 GNY655360:GNY655378 GXU655360:GXU655378 HHQ655360:HHQ655378 HRM655360:HRM655378 IBI655360:IBI655378 ILE655360:ILE655378 IVA655360:IVA655378 JEW655360:JEW655378 JOS655360:JOS655378 JYO655360:JYO655378 KIK655360:KIK655378 KSG655360:KSG655378 LCC655360:LCC655378 LLY655360:LLY655378 LVU655360:LVU655378 MFQ655360:MFQ655378 MPM655360:MPM655378 MZI655360:MZI655378 NJE655360:NJE655378 NTA655360:NTA655378 OCW655360:OCW655378 OMS655360:OMS655378 OWO655360:OWO655378 PGK655360:PGK655378 PQG655360:PQG655378 QAC655360:QAC655378 QJY655360:QJY655378 QTU655360:QTU655378 RDQ655360:RDQ655378 RNM655360:RNM655378 RXI655360:RXI655378 SHE655360:SHE655378 SRA655360:SRA655378 TAW655360:TAW655378 TKS655360:TKS655378 TUO655360:TUO655378 UEK655360:UEK655378 UOG655360:UOG655378 UYC655360:UYC655378 VHY655360:VHY655378 VRU655360:VRU655378 WBQ655360:WBQ655378 WLM655360:WLM655378 WVI655360:WVI655378 A720896:A720914 IW720896:IW720914 SS720896:SS720914 ACO720896:ACO720914 AMK720896:AMK720914 AWG720896:AWG720914 BGC720896:BGC720914 BPY720896:BPY720914 BZU720896:BZU720914 CJQ720896:CJQ720914 CTM720896:CTM720914 DDI720896:DDI720914 DNE720896:DNE720914 DXA720896:DXA720914 EGW720896:EGW720914 EQS720896:EQS720914 FAO720896:FAO720914 FKK720896:FKK720914 FUG720896:FUG720914 GEC720896:GEC720914 GNY720896:GNY720914 GXU720896:GXU720914 HHQ720896:HHQ720914 HRM720896:HRM720914 IBI720896:IBI720914 ILE720896:ILE720914 IVA720896:IVA720914 JEW720896:JEW720914 JOS720896:JOS720914 JYO720896:JYO720914 KIK720896:KIK720914 KSG720896:KSG720914 LCC720896:LCC720914 LLY720896:LLY720914 LVU720896:LVU720914 MFQ720896:MFQ720914 MPM720896:MPM720914 MZI720896:MZI720914 NJE720896:NJE720914 NTA720896:NTA720914 OCW720896:OCW720914 OMS720896:OMS720914 OWO720896:OWO720914 PGK720896:PGK720914 PQG720896:PQG720914 QAC720896:QAC720914 QJY720896:QJY720914 QTU720896:QTU720914 RDQ720896:RDQ720914 RNM720896:RNM720914 RXI720896:RXI720914 SHE720896:SHE720914 SRA720896:SRA720914 TAW720896:TAW720914 TKS720896:TKS720914 TUO720896:TUO720914 UEK720896:UEK720914 UOG720896:UOG720914 UYC720896:UYC720914 VHY720896:VHY720914 VRU720896:VRU720914 WBQ720896:WBQ720914 WLM720896:WLM720914 WVI720896:WVI720914 A786432:A786450 IW786432:IW786450 SS786432:SS786450 ACO786432:ACO786450 AMK786432:AMK786450 AWG786432:AWG786450 BGC786432:BGC786450 BPY786432:BPY786450 BZU786432:BZU786450 CJQ786432:CJQ786450 CTM786432:CTM786450 DDI786432:DDI786450 DNE786432:DNE786450 DXA786432:DXA786450 EGW786432:EGW786450 EQS786432:EQS786450 FAO786432:FAO786450 FKK786432:FKK786450 FUG786432:FUG786450 GEC786432:GEC786450 GNY786432:GNY786450 GXU786432:GXU786450 HHQ786432:HHQ786450 HRM786432:HRM786450 IBI786432:IBI786450 ILE786432:ILE786450 IVA786432:IVA786450 JEW786432:JEW786450 JOS786432:JOS786450 JYO786432:JYO786450 KIK786432:KIK786450 KSG786432:KSG786450 LCC786432:LCC786450 LLY786432:LLY786450 LVU786432:LVU786450 MFQ786432:MFQ786450 MPM786432:MPM786450 MZI786432:MZI786450 NJE786432:NJE786450 NTA786432:NTA786450 OCW786432:OCW786450 OMS786432:OMS786450 OWO786432:OWO786450 PGK786432:PGK786450 PQG786432:PQG786450 QAC786432:QAC786450 QJY786432:QJY786450 QTU786432:QTU786450 RDQ786432:RDQ786450 RNM786432:RNM786450 RXI786432:RXI786450 SHE786432:SHE786450 SRA786432:SRA786450 TAW786432:TAW786450 TKS786432:TKS786450 TUO786432:TUO786450 UEK786432:UEK786450 UOG786432:UOG786450 UYC786432:UYC786450 VHY786432:VHY786450 VRU786432:VRU786450 WBQ786432:WBQ786450 WLM786432:WLM786450 WVI786432:WVI786450 A851968:A851986 IW851968:IW851986 SS851968:SS851986 ACO851968:ACO851986 AMK851968:AMK851986 AWG851968:AWG851986 BGC851968:BGC851986 BPY851968:BPY851986 BZU851968:BZU851986 CJQ851968:CJQ851986 CTM851968:CTM851986 DDI851968:DDI851986 DNE851968:DNE851986 DXA851968:DXA851986 EGW851968:EGW851986 EQS851968:EQS851986 FAO851968:FAO851986 FKK851968:FKK851986 FUG851968:FUG851986 GEC851968:GEC851986 GNY851968:GNY851986 GXU851968:GXU851986 HHQ851968:HHQ851986 HRM851968:HRM851986 IBI851968:IBI851986 ILE851968:ILE851986 IVA851968:IVA851986 JEW851968:JEW851986 JOS851968:JOS851986 JYO851968:JYO851986 KIK851968:KIK851986 KSG851968:KSG851986 LCC851968:LCC851986 LLY851968:LLY851986 LVU851968:LVU851986 MFQ851968:MFQ851986 MPM851968:MPM851986 MZI851968:MZI851986 NJE851968:NJE851986 NTA851968:NTA851986 OCW851968:OCW851986 OMS851968:OMS851986 OWO851968:OWO851986 PGK851968:PGK851986 PQG851968:PQG851986 QAC851968:QAC851986 QJY851968:QJY851986 QTU851968:QTU851986 RDQ851968:RDQ851986 RNM851968:RNM851986 RXI851968:RXI851986 SHE851968:SHE851986 SRA851968:SRA851986 TAW851968:TAW851986 TKS851968:TKS851986 TUO851968:TUO851986 UEK851968:UEK851986 UOG851968:UOG851986 UYC851968:UYC851986 VHY851968:VHY851986 VRU851968:VRU851986 WBQ851968:WBQ851986 WLM851968:WLM851986 WVI851968:WVI851986 A917504:A917522 IW917504:IW917522 SS917504:SS917522 ACO917504:ACO917522 AMK917504:AMK917522 AWG917504:AWG917522 BGC917504:BGC917522 BPY917504:BPY917522 BZU917504:BZU917522 CJQ917504:CJQ917522 CTM917504:CTM917522 DDI917504:DDI917522 DNE917504:DNE917522 DXA917504:DXA917522 EGW917504:EGW917522 EQS917504:EQS917522 FAO917504:FAO917522 FKK917504:FKK917522 FUG917504:FUG917522 GEC917504:GEC917522 GNY917504:GNY917522 GXU917504:GXU917522 HHQ917504:HHQ917522 HRM917504:HRM917522 IBI917504:IBI917522 ILE917504:ILE917522 IVA917504:IVA917522 JEW917504:JEW917522 JOS917504:JOS917522 JYO917504:JYO917522 KIK917504:KIK917522 KSG917504:KSG917522 LCC917504:LCC917522 LLY917504:LLY917522 LVU917504:LVU917522 MFQ917504:MFQ917522 MPM917504:MPM917522 MZI917504:MZI917522 NJE917504:NJE917522 NTA917504:NTA917522 OCW917504:OCW917522 OMS917504:OMS917522 OWO917504:OWO917522 PGK917504:PGK917522 PQG917504:PQG917522 QAC917504:QAC917522 QJY917504:QJY917522 QTU917504:QTU917522 RDQ917504:RDQ917522 RNM917504:RNM917522 RXI917504:RXI917522 SHE917504:SHE917522 SRA917504:SRA917522 TAW917504:TAW917522 TKS917504:TKS917522 TUO917504:TUO917522 UEK917504:UEK917522 UOG917504:UOG917522 UYC917504:UYC917522 VHY917504:VHY917522 VRU917504:VRU917522 WBQ917504:WBQ917522 WLM917504:WLM917522 WVI917504:WVI917522 A983040:A983058 IW983040:IW983058 SS983040:SS983058 ACO983040:ACO983058 AMK983040:AMK983058 AWG983040:AWG983058 BGC983040:BGC983058 BPY983040:BPY983058 BZU983040:BZU983058 CJQ983040:CJQ983058 CTM983040:CTM983058 DDI983040:DDI983058 DNE983040:DNE983058 DXA983040:DXA983058 EGW983040:EGW983058 EQS983040:EQS983058 FAO983040:FAO983058 FKK983040:FKK983058 FUG983040:FUG983058 GEC983040:GEC983058 GNY983040:GNY983058 GXU983040:GXU983058 HHQ983040:HHQ983058 HRM983040:HRM983058 IBI983040:IBI983058 ILE983040:ILE983058 IVA983040:IVA983058 JEW983040:JEW983058 JOS983040:JOS983058 JYO983040:JYO983058 KIK983040:KIK983058 KSG983040:KSG983058 LCC983040:LCC983058 LLY983040:LLY983058 LVU983040:LVU983058 MFQ983040:MFQ983058 MPM983040:MPM983058 MZI983040:MZI983058 NJE983040:NJE983058 NTA983040:NTA983058 OCW983040:OCW983058 OMS983040:OMS983058 OWO983040:OWO983058 PGK983040:PGK983058 PQG983040:PQG983058 QAC983040:QAC983058 QJY983040:QJY983058 QTU983040:QTU983058 RDQ983040:RDQ983058 RNM983040:RNM983058 RXI983040:RXI983058 SHE983040:SHE983058 SRA983040:SRA983058 TAW983040:TAW983058 TKS983040:TKS983058 TUO983040:TUO983058 UEK983040:UEK983058 UOG983040:UOG983058 UYC983040:UYC983058 VHY983040:VHY983058 VRU983040:VRU983058 WBQ983040:WBQ983058 WLM983040:WLM983058 WVI983040:WVI983058 A65:A72 IW61:IW68 SS61:SS68 ACO61:ACO68 AMK61:AMK68 AWG61:AWG68 BGC61:BGC68 BPY61:BPY68 BZU61:BZU68 CJQ61:CJQ68 CTM61:CTM68 DDI61:DDI68 DNE61:DNE68 DXA61:DXA68 EGW61:EGW68 EQS61:EQS68 FAO61:FAO68 FKK61:FKK68 FUG61:FUG68 GEC61:GEC68 GNY61:GNY68 GXU61:GXU68 HHQ61:HHQ68 HRM61:HRM68 IBI61:IBI68 ILE61:ILE68 IVA61:IVA68 JEW61:JEW68 JOS61:JOS68 JYO61:JYO68 KIK61:KIK68 KSG61:KSG68 LCC61:LCC68 LLY61:LLY68 LVU61:LVU68 MFQ61:MFQ68 MPM61:MPM68 MZI61:MZI68 NJE61:NJE68 NTA61:NTA68 OCW61:OCW68 OMS61:OMS68 OWO61:OWO68 PGK61:PGK68 PQG61:PQG68 QAC61:QAC68 QJY61:QJY68 QTU61:QTU68 RDQ61:RDQ68 RNM61:RNM68 RXI61:RXI68 SHE61:SHE68 SRA61:SRA68 TAW61:TAW68 TKS61:TKS68 TUO61:TUO68 UEK61:UEK68 UOG61:UOG68 UYC61:UYC68 VHY61:VHY68 VRU61:VRU68 WBQ61:WBQ68 WLM61:WLM68 WVI61:WVI68 A65570:A65577 IW65570:IW65577 SS65570:SS65577 ACO65570:ACO65577 AMK65570:AMK65577 AWG65570:AWG65577 BGC65570:BGC65577 BPY65570:BPY65577 BZU65570:BZU65577 CJQ65570:CJQ65577 CTM65570:CTM65577 DDI65570:DDI65577 DNE65570:DNE65577 DXA65570:DXA65577 EGW65570:EGW65577 EQS65570:EQS65577 FAO65570:FAO65577 FKK65570:FKK65577 FUG65570:FUG65577 GEC65570:GEC65577 GNY65570:GNY65577 GXU65570:GXU65577 HHQ65570:HHQ65577 HRM65570:HRM65577 IBI65570:IBI65577 ILE65570:ILE65577 IVA65570:IVA65577 JEW65570:JEW65577 JOS65570:JOS65577 JYO65570:JYO65577 KIK65570:KIK65577 KSG65570:KSG65577 LCC65570:LCC65577 LLY65570:LLY65577 LVU65570:LVU65577 MFQ65570:MFQ65577 MPM65570:MPM65577 MZI65570:MZI65577 NJE65570:NJE65577 NTA65570:NTA65577 OCW65570:OCW65577 OMS65570:OMS65577 OWO65570:OWO65577 PGK65570:PGK65577 PQG65570:PQG65577 QAC65570:QAC65577 QJY65570:QJY65577 QTU65570:QTU65577 RDQ65570:RDQ65577 RNM65570:RNM65577 RXI65570:RXI65577 SHE65570:SHE65577 SRA65570:SRA65577 TAW65570:TAW65577 TKS65570:TKS65577 TUO65570:TUO65577 UEK65570:UEK65577 UOG65570:UOG65577 UYC65570:UYC65577 VHY65570:VHY65577 VRU65570:VRU65577 WBQ65570:WBQ65577 WLM65570:WLM65577 WVI65570:WVI65577 A131106:A131113 IW131106:IW131113 SS131106:SS131113 ACO131106:ACO131113 AMK131106:AMK131113 AWG131106:AWG131113 BGC131106:BGC131113 BPY131106:BPY131113 BZU131106:BZU131113 CJQ131106:CJQ131113 CTM131106:CTM131113 DDI131106:DDI131113 DNE131106:DNE131113 DXA131106:DXA131113 EGW131106:EGW131113 EQS131106:EQS131113 FAO131106:FAO131113 FKK131106:FKK131113 FUG131106:FUG131113 GEC131106:GEC131113 GNY131106:GNY131113 GXU131106:GXU131113 HHQ131106:HHQ131113 HRM131106:HRM131113 IBI131106:IBI131113 ILE131106:ILE131113 IVA131106:IVA131113 JEW131106:JEW131113 JOS131106:JOS131113 JYO131106:JYO131113 KIK131106:KIK131113 KSG131106:KSG131113 LCC131106:LCC131113 LLY131106:LLY131113 LVU131106:LVU131113 MFQ131106:MFQ131113 MPM131106:MPM131113 MZI131106:MZI131113 NJE131106:NJE131113 NTA131106:NTA131113 OCW131106:OCW131113 OMS131106:OMS131113 OWO131106:OWO131113 PGK131106:PGK131113 PQG131106:PQG131113 QAC131106:QAC131113 QJY131106:QJY131113 QTU131106:QTU131113 RDQ131106:RDQ131113 RNM131106:RNM131113 RXI131106:RXI131113 SHE131106:SHE131113 SRA131106:SRA131113 TAW131106:TAW131113 TKS131106:TKS131113 TUO131106:TUO131113 UEK131106:UEK131113 UOG131106:UOG131113 UYC131106:UYC131113 VHY131106:VHY131113 VRU131106:VRU131113 WBQ131106:WBQ131113 WLM131106:WLM131113 WVI131106:WVI131113 A196642:A196649 IW196642:IW196649 SS196642:SS196649 ACO196642:ACO196649 AMK196642:AMK196649 AWG196642:AWG196649 BGC196642:BGC196649 BPY196642:BPY196649 BZU196642:BZU196649 CJQ196642:CJQ196649 CTM196642:CTM196649 DDI196642:DDI196649 DNE196642:DNE196649 DXA196642:DXA196649 EGW196642:EGW196649 EQS196642:EQS196649 FAO196642:FAO196649 FKK196642:FKK196649 FUG196642:FUG196649 GEC196642:GEC196649 GNY196642:GNY196649 GXU196642:GXU196649 HHQ196642:HHQ196649 HRM196642:HRM196649 IBI196642:IBI196649 ILE196642:ILE196649 IVA196642:IVA196649 JEW196642:JEW196649 JOS196642:JOS196649 JYO196642:JYO196649 KIK196642:KIK196649 KSG196642:KSG196649 LCC196642:LCC196649 LLY196642:LLY196649 LVU196642:LVU196649 MFQ196642:MFQ196649 MPM196642:MPM196649 MZI196642:MZI196649 NJE196642:NJE196649 NTA196642:NTA196649 OCW196642:OCW196649 OMS196642:OMS196649 OWO196642:OWO196649 PGK196642:PGK196649 PQG196642:PQG196649 QAC196642:QAC196649 QJY196642:QJY196649 QTU196642:QTU196649 RDQ196642:RDQ196649 RNM196642:RNM196649 RXI196642:RXI196649 SHE196642:SHE196649 SRA196642:SRA196649 TAW196642:TAW196649 TKS196642:TKS196649 TUO196642:TUO196649 UEK196642:UEK196649 UOG196642:UOG196649 UYC196642:UYC196649 VHY196642:VHY196649 VRU196642:VRU196649 WBQ196642:WBQ196649 WLM196642:WLM196649 WVI196642:WVI196649 A262178:A262185 IW262178:IW262185 SS262178:SS262185 ACO262178:ACO262185 AMK262178:AMK262185 AWG262178:AWG262185 BGC262178:BGC262185 BPY262178:BPY262185 BZU262178:BZU262185 CJQ262178:CJQ262185 CTM262178:CTM262185 DDI262178:DDI262185 DNE262178:DNE262185 DXA262178:DXA262185 EGW262178:EGW262185 EQS262178:EQS262185 FAO262178:FAO262185 FKK262178:FKK262185 FUG262178:FUG262185 GEC262178:GEC262185 GNY262178:GNY262185 GXU262178:GXU262185 HHQ262178:HHQ262185 HRM262178:HRM262185 IBI262178:IBI262185 ILE262178:ILE262185 IVA262178:IVA262185 JEW262178:JEW262185 JOS262178:JOS262185 JYO262178:JYO262185 KIK262178:KIK262185 KSG262178:KSG262185 LCC262178:LCC262185 LLY262178:LLY262185 LVU262178:LVU262185 MFQ262178:MFQ262185 MPM262178:MPM262185 MZI262178:MZI262185 NJE262178:NJE262185 NTA262178:NTA262185 OCW262178:OCW262185 OMS262178:OMS262185 OWO262178:OWO262185 PGK262178:PGK262185 PQG262178:PQG262185 QAC262178:QAC262185 QJY262178:QJY262185 QTU262178:QTU262185 RDQ262178:RDQ262185 RNM262178:RNM262185 RXI262178:RXI262185 SHE262178:SHE262185 SRA262178:SRA262185 TAW262178:TAW262185 TKS262178:TKS262185 TUO262178:TUO262185 UEK262178:UEK262185 UOG262178:UOG262185 UYC262178:UYC262185 VHY262178:VHY262185 VRU262178:VRU262185 WBQ262178:WBQ262185 WLM262178:WLM262185 WVI262178:WVI262185 A327714:A327721 IW327714:IW327721 SS327714:SS327721 ACO327714:ACO327721 AMK327714:AMK327721 AWG327714:AWG327721 BGC327714:BGC327721 BPY327714:BPY327721 BZU327714:BZU327721 CJQ327714:CJQ327721 CTM327714:CTM327721 DDI327714:DDI327721 DNE327714:DNE327721 DXA327714:DXA327721 EGW327714:EGW327721 EQS327714:EQS327721 FAO327714:FAO327721 FKK327714:FKK327721 FUG327714:FUG327721 GEC327714:GEC327721 GNY327714:GNY327721 GXU327714:GXU327721 HHQ327714:HHQ327721 HRM327714:HRM327721 IBI327714:IBI327721 ILE327714:ILE327721 IVA327714:IVA327721 JEW327714:JEW327721 JOS327714:JOS327721 JYO327714:JYO327721 KIK327714:KIK327721 KSG327714:KSG327721 LCC327714:LCC327721 LLY327714:LLY327721 LVU327714:LVU327721 MFQ327714:MFQ327721 MPM327714:MPM327721 MZI327714:MZI327721 NJE327714:NJE327721 NTA327714:NTA327721 OCW327714:OCW327721 OMS327714:OMS327721 OWO327714:OWO327721 PGK327714:PGK327721 PQG327714:PQG327721 QAC327714:QAC327721 QJY327714:QJY327721 QTU327714:QTU327721 RDQ327714:RDQ327721 RNM327714:RNM327721 RXI327714:RXI327721 SHE327714:SHE327721 SRA327714:SRA327721 TAW327714:TAW327721 TKS327714:TKS327721 TUO327714:TUO327721 UEK327714:UEK327721 UOG327714:UOG327721 UYC327714:UYC327721 VHY327714:VHY327721 VRU327714:VRU327721 WBQ327714:WBQ327721 WLM327714:WLM327721 WVI327714:WVI327721 A393250:A393257 IW393250:IW393257 SS393250:SS393257 ACO393250:ACO393257 AMK393250:AMK393257 AWG393250:AWG393257 BGC393250:BGC393257 BPY393250:BPY393257 BZU393250:BZU393257 CJQ393250:CJQ393257 CTM393250:CTM393257 DDI393250:DDI393257 DNE393250:DNE393257 DXA393250:DXA393257 EGW393250:EGW393257 EQS393250:EQS393257 FAO393250:FAO393257 FKK393250:FKK393257 FUG393250:FUG393257 GEC393250:GEC393257 GNY393250:GNY393257 GXU393250:GXU393257 HHQ393250:HHQ393257 HRM393250:HRM393257 IBI393250:IBI393257 ILE393250:ILE393257 IVA393250:IVA393257 JEW393250:JEW393257 JOS393250:JOS393257 JYO393250:JYO393257 KIK393250:KIK393257 KSG393250:KSG393257 LCC393250:LCC393257 LLY393250:LLY393257 LVU393250:LVU393257 MFQ393250:MFQ393257 MPM393250:MPM393257 MZI393250:MZI393257 NJE393250:NJE393257 NTA393250:NTA393257 OCW393250:OCW393257 OMS393250:OMS393257 OWO393250:OWO393257 PGK393250:PGK393257 PQG393250:PQG393257 QAC393250:QAC393257 QJY393250:QJY393257 QTU393250:QTU393257 RDQ393250:RDQ393257 RNM393250:RNM393257 RXI393250:RXI393257 SHE393250:SHE393257 SRA393250:SRA393257 TAW393250:TAW393257 TKS393250:TKS393257 TUO393250:TUO393257 UEK393250:UEK393257 UOG393250:UOG393257 UYC393250:UYC393257 VHY393250:VHY393257 VRU393250:VRU393257 WBQ393250:WBQ393257 WLM393250:WLM393257 WVI393250:WVI393257 A458786:A458793 IW458786:IW458793 SS458786:SS458793 ACO458786:ACO458793 AMK458786:AMK458793 AWG458786:AWG458793 BGC458786:BGC458793 BPY458786:BPY458793 BZU458786:BZU458793 CJQ458786:CJQ458793 CTM458786:CTM458793 DDI458786:DDI458793 DNE458786:DNE458793 DXA458786:DXA458793 EGW458786:EGW458793 EQS458786:EQS458793 FAO458786:FAO458793 FKK458786:FKK458793 FUG458786:FUG458793 GEC458786:GEC458793 GNY458786:GNY458793 GXU458786:GXU458793 HHQ458786:HHQ458793 HRM458786:HRM458793 IBI458786:IBI458793 ILE458786:ILE458793 IVA458786:IVA458793 JEW458786:JEW458793 JOS458786:JOS458793 JYO458786:JYO458793 KIK458786:KIK458793 KSG458786:KSG458793 LCC458786:LCC458793 LLY458786:LLY458793 LVU458786:LVU458793 MFQ458786:MFQ458793 MPM458786:MPM458793 MZI458786:MZI458793 NJE458786:NJE458793 NTA458786:NTA458793 OCW458786:OCW458793 OMS458786:OMS458793 OWO458786:OWO458793 PGK458786:PGK458793 PQG458786:PQG458793 QAC458786:QAC458793 QJY458786:QJY458793 QTU458786:QTU458793 RDQ458786:RDQ458793 RNM458786:RNM458793 RXI458786:RXI458793 SHE458786:SHE458793 SRA458786:SRA458793 TAW458786:TAW458793 TKS458786:TKS458793 TUO458786:TUO458793 UEK458786:UEK458793 UOG458786:UOG458793 UYC458786:UYC458793 VHY458786:VHY458793 VRU458786:VRU458793 WBQ458786:WBQ458793 WLM458786:WLM458793 WVI458786:WVI458793 A524322:A524329 IW524322:IW524329 SS524322:SS524329 ACO524322:ACO524329 AMK524322:AMK524329 AWG524322:AWG524329 BGC524322:BGC524329 BPY524322:BPY524329 BZU524322:BZU524329 CJQ524322:CJQ524329 CTM524322:CTM524329 DDI524322:DDI524329 DNE524322:DNE524329 DXA524322:DXA524329 EGW524322:EGW524329 EQS524322:EQS524329 FAO524322:FAO524329 FKK524322:FKK524329 FUG524322:FUG524329 GEC524322:GEC524329 GNY524322:GNY524329 GXU524322:GXU524329 HHQ524322:HHQ524329 HRM524322:HRM524329 IBI524322:IBI524329 ILE524322:ILE524329 IVA524322:IVA524329 JEW524322:JEW524329 JOS524322:JOS524329 JYO524322:JYO524329 KIK524322:KIK524329 KSG524322:KSG524329 LCC524322:LCC524329 LLY524322:LLY524329 LVU524322:LVU524329 MFQ524322:MFQ524329 MPM524322:MPM524329 MZI524322:MZI524329 NJE524322:NJE524329 NTA524322:NTA524329 OCW524322:OCW524329 OMS524322:OMS524329 OWO524322:OWO524329 PGK524322:PGK524329 PQG524322:PQG524329 QAC524322:QAC524329 QJY524322:QJY524329 QTU524322:QTU524329 RDQ524322:RDQ524329 RNM524322:RNM524329 RXI524322:RXI524329 SHE524322:SHE524329 SRA524322:SRA524329 TAW524322:TAW524329 TKS524322:TKS524329 TUO524322:TUO524329 UEK524322:UEK524329 UOG524322:UOG524329 UYC524322:UYC524329 VHY524322:VHY524329 VRU524322:VRU524329 WBQ524322:WBQ524329 WLM524322:WLM524329 WVI524322:WVI524329 A589858:A589865 IW589858:IW589865 SS589858:SS589865 ACO589858:ACO589865 AMK589858:AMK589865 AWG589858:AWG589865 BGC589858:BGC589865 BPY589858:BPY589865 BZU589858:BZU589865 CJQ589858:CJQ589865 CTM589858:CTM589865 DDI589858:DDI589865 DNE589858:DNE589865 DXA589858:DXA589865 EGW589858:EGW589865 EQS589858:EQS589865 FAO589858:FAO589865 FKK589858:FKK589865 FUG589858:FUG589865 GEC589858:GEC589865 GNY589858:GNY589865 GXU589858:GXU589865 HHQ589858:HHQ589865 HRM589858:HRM589865 IBI589858:IBI589865 ILE589858:ILE589865 IVA589858:IVA589865 JEW589858:JEW589865 JOS589858:JOS589865 JYO589858:JYO589865 KIK589858:KIK589865 KSG589858:KSG589865 LCC589858:LCC589865 LLY589858:LLY589865 LVU589858:LVU589865 MFQ589858:MFQ589865 MPM589858:MPM589865 MZI589858:MZI589865 NJE589858:NJE589865 NTA589858:NTA589865 OCW589858:OCW589865 OMS589858:OMS589865 OWO589858:OWO589865 PGK589858:PGK589865 PQG589858:PQG589865 QAC589858:QAC589865 QJY589858:QJY589865 QTU589858:QTU589865 RDQ589858:RDQ589865 RNM589858:RNM589865 RXI589858:RXI589865 SHE589858:SHE589865 SRA589858:SRA589865 TAW589858:TAW589865 TKS589858:TKS589865 TUO589858:TUO589865 UEK589858:UEK589865 UOG589858:UOG589865 UYC589858:UYC589865 VHY589858:VHY589865 VRU589858:VRU589865 WBQ589858:WBQ589865 WLM589858:WLM589865 WVI589858:WVI589865 A655394:A655401 IW655394:IW655401 SS655394:SS655401 ACO655394:ACO655401 AMK655394:AMK655401 AWG655394:AWG655401 BGC655394:BGC655401 BPY655394:BPY655401 BZU655394:BZU655401 CJQ655394:CJQ655401 CTM655394:CTM655401 DDI655394:DDI655401 DNE655394:DNE655401 DXA655394:DXA655401 EGW655394:EGW655401 EQS655394:EQS655401 FAO655394:FAO655401 FKK655394:FKK655401 FUG655394:FUG655401 GEC655394:GEC655401 GNY655394:GNY655401 GXU655394:GXU655401 HHQ655394:HHQ655401 HRM655394:HRM655401 IBI655394:IBI655401 ILE655394:ILE655401 IVA655394:IVA655401 JEW655394:JEW655401 JOS655394:JOS655401 JYO655394:JYO655401 KIK655394:KIK655401 KSG655394:KSG655401 LCC655394:LCC655401 LLY655394:LLY655401 LVU655394:LVU655401 MFQ655394:MFQ655401 MPM655394:MPM655401 MZI655394:MZI655401 NJE655394:NJE655401 NTA655394:NTA655401 OCW655394:OCW655401 OMS655394:OMS655401 OWO655394:OWO655401 PGK655394:PGK655401 PQG655394:PQG655401 QAC655394:QAC655401 QJY655394:QJY655401 QTU655394:QTU655401 RDQ655394:RDQ655401 RNM655394:RNM655401 RXI655394:RXI655401 SHE655394:SHE655401 SRA655394:SRA655401 TAW655394:TAW655401 TKS655394:TKS655401 TUO655394:TUO655401 UEK655394:UEK655401 UOG655394:UOG655401 UYC655394:UYC655401 VHY655394:VHY655401 VRU655394:VRU655401 WBQ655394:WBQ655401 WLM655394:WLM655401 WVI655394:WVI655401 A720930:A720937 IW720930:IW720937 SS720930:SS720937 ACO720930:ACO720937 AMK720930:AMK720937 AWG720930:AWG720937 BGC720930:BGC720937 BPY720930:BPY720937 BZU720930:BZU720937 CJQ720930:CJQ720937 CTM720930:CTM720937 DDI720930:DDI720937 DNE720930:DNE720937 DXA720930:DXA720937 EGW720930:EGW720937 EQS720930:EQS720937 FAO720930:FAO720937 FKK720930:FKK720937 FUG720930:FUG720937 GEC720930:GEC720937 GNY720930:GNY720937 GXU720930:GXU720937 HHQ720930:HHQ720937 HRM720930:HRM720937 IBI720930:IBI720937 ILE720930:ILE720937 IVA720930:IVA720937 JEW720930:JEW720937 JOS720930:JOS720937 JYO720930:JYO720937 KIK720930:KIK720937 KSG720930:KSG720937 LCC720930:LCC720937 LLY720930:LLY720937 LVU720930:LVU720937 MFQ720930:MFQ720937 MPM720930:MPM720937 MZI720930:MZI720937 NJE720930:NJE720937 NTA720930:NTA720937 OCW720930:OCW720937 OMS720930:OMS720937 OWO720930:OWO720937 PGK720930:PGK720937 PQG720930:PQG720937 QAC720930:QAC720937 QJY720930:QJY720937 QTU720930:QTU720937 RDQ720930:RDQ720937 RNM720930:RNM720937 RXI720930:RXI720937 SHE720930:SHE720937 SRA720930:SRA720937 TAW720930:TAW720937 TKS720930:TKS720937 TUO720930:TUO720937 UEK720930:UEK720937 UOG720930:UOG720937 UYC720930:UYC720937 VHY720930:VHY720937 VRU720930:VRU720937 WBQ720930:WBQ720937 WLM720930:WLM720937 WVI720930:WVI720937 A786466:A786473 IW786466:IW786473 SS786466:SS786473 ACO786466:ACO786473 AMK786466:AMK786473 AWG786466:AWG786473 BGC786466:BGC786473 BPY786466:BPY786473 BZU786466:BZU786473 CJQ786466:CJQ786473 CTM786466:CTM786473 DDI786466:DDI786473 DNE786466:DNE786473 DXA786466:DXA786473 EGW786466:EGW786473 EQS786466:EQS786473 FAO786466:FAO786473 FKK786466:FKK786473 FUG786466:FUG786473 GEC786466:GEC786473 GNY786466:GNY786473 GXU786466:GXU786473 HHQ786466:HHQ786473 HRM786466:HRM786473 IBI786466:IBI786473 ILE786466:ILE786473 IVA786466:IVA786473 JEW786466:JEW786473 JOS786466:JOS786473 JYO786466:JYO786473 KIK786466:KIK786473 KSG786466:KSG786473 LCC786466:LCC786473 LLY786466:LLY786473 LVU786466:LVU786473 MFQ786466:MFQ786473 MPM786466:MPM786473 MZI786466:MZI786473 NJE786466:NJE786473 NTA786466:NTA786473 OCW786466:OCW786473 OMS786466:OMS786473 OWO786466:OWO786473 PGK786466:PGK786473 PQG786466:PQG786473 QAC786466:QAC786473 QJY786466:QJY786473 QTU786466:QTU786473 RDQ786466:RDQ786473 RNM786466:RNM786473 RXI786466:RXI786473 SHE786466:SHE786473 SRA786466:SRA786473 TAW786466:TAW786473 TKS786466:TKS786473 TUO786466:TUO786473 UEK786466:UEK786473 UOG786466:UOG786473 UYC786466:UYC786473 VHY786466:VHY786473 VRU786466:VRU786473 WBQ786466:WBQ786473 WLM786466:WLM786473 WVI786466:WVI786473 A852002:A852009 IW852002:IW852009 SS852002:SS852009 ACO852002:ACO852009 AMK852002:AMK852009 AWG852002:AWG852009 BGC852002:BGC852009 BPY852002:BPY852009 BZU852002:BZU852009 CJQ852002:CJQ852009 CTM852002:CTM852009 DDI852002:DDI852009 DNE852002:DNE852009 DXA852002:DXA852009 EGW852002:EGW852009 EQS852002:EQS852009 FAO852002:FAO852009 FKK852002:FKK852009 FUG852002:FUG852009 GEC852002:GEC852009 GNY852002:GNY852009 GXU852002:GXU852009 HHQ852002:HHQ852009 HRM852002:HRM852009 IBI852002:IBI852009 ILE852002:ILE852009 IVA852002:IVA852009 JEW852002:JEW852009 JOS852002:JOS852009 JYO852002:JYO852009 KIK852002:KIK852009 KSG852002:KSG852009 LCC852002:LCC852009 LLY852002:LLY852009 LVU852002:LVU852009 MFQ852002:MFQ852009 MPM852002:MPM852009 MZI852002:MZI852009 NJE852002:NJE852009 NTA852002:NTA852009 OCW852002:OCW852009 OMS852002:OMS852009 OWO852002:OWO852009 PGK852002:PGK852009 PQG852002:PQG852009 QAC852002:QAC852009 QJY852002:QJY852009 QTU852002:QTU852009 RDQ852002:RDQ852009 RNM852002:RNM852009 RXI852002:RXI852009 SHE852002:SHE852009 SRA852002:SRA852009 TAW852002:TAW852009 TKS852002:TKS852009 TUO852002:TUO852009 UEK852002:UEK852009 UOG852002:UOG852009 UYC852002:UYC852009 VHY852002:VHY852009 VRU852002:VRU852009 WBQ852002:WBQ852009 WLM852002:WLM852009 WVI852002:WVI852009 A917538:A917545 IW917538:IW917545 SS917538:SS917545 ACO917538:ACO917545 AMK917538:AMK917545 AWG917538:AWG917545 BGC917538:BGC917545 BPY917538:BPY917545 BZU917538:BZU917545 CJQ917538:CJQ917545 CTM917538:CTM917545 DDI917538:DDI917545 DNE917538:DNE917545 DXA917538:DXA917545 EGW917538:EGW917545 EQS917538:EQS917545 FAO917538:FAO917545 FKK917538:FKK917545 FUG917538:FUG917545 GEC917538:GEC917545 GNY917538:GNY917545 GXU917538:GXU917545 HHQ917538:HHQ917545 HRM917538:HRM917545 IBI917538:IBI917545 ILE917538:ILE917545 IVA917538:IVA917545 JEW917538:JEW917545 JOS917538:JOS917545 JYO917538:JYO917545 KIK917538:KIK917545 KSG917538:KSG917545 LCC917538:LCC917545 LLY917538:LLY917545 LVU917538:LVU917545 MFQ917538:MFQ917545 MPM917538:MPM917545 MZI917538:MZI917545 NJE917538:NJE917545 NTA917538:NTA917545 OCW917538:OCW917545 OMS917538:OMS917545 OWO917538:OWO917545 PGK917538:PGK917545 PQG917538:PQG917545 QAC917538:QAC917545 QJY917538:QJY917545 QTU917538:QTU917545 RDQ917538:RDQ917545 RNM917538:RNM917545 RXI917538:RXI917545 SHE917538:SHE917545 SRA917538:SRA917545 TAW917538:TAW917545 TKS917538:TKS917545 TUO917538:TUO917545 UEK917538:UEK917545 UOG917538:UOG917545 UYC917538:UYC917545 VHY917538:VHY917545 VRU917538:VRU917545 WBQ917538:WBQ917545 WLM917538:WLM917545 WVI917538:WVI917545 A983074:A983081 IW983074:IW983081 SS983074:SS983081 ACO983074:ACO983081 AMK983074:AMK983081 AWG983074:AWG983081 BGC983074:BGC983081 BPY983074:BPY983081 BZU983074:BZU983081 CJQ983074:CJQ983081 CTM983074:CTM983081 DDI983074:DDI983081 DNE983074:DNE983081 DXA983074:DXA983081 EGW983074:EGW983081 EQS983074:EQS983081 FAO983074:FAO983081 FKK983074:FKK983081 FUG983074:FUG983081 GEC983074:GEC983081 GNY983074:GNY983081 GXU983074:GXU983081 HHQ983074:HHQ983081 HRM983074:HRM983081 IBI983074:IBI983081 ILE983074:ILE983081 IVA983074:IVA983081 JEW983074:JEW983081 JOS983074:JOS983081 JYO983074:JYO983081 KIK983074:KIK983081 KSG983074:KSG983081 LCC983074:LCC983081 LLY983074:LLY983081 LVU983074:LVU983081 MFQ983074:MFQ983081 MPM983074:MPM983081 MZI983074:MZI983081 NJE983074:NJE983081 NTA983074:NTA983081 OCW983074:OCW983081 OMS983074:OMS983081 OWO983074:OWO983081 PGK983074:PGK983081 PQG983074:PQG983081 QAC983074:QAC983081 QJY983074:QJY983081 QTU983074:QTU983081 RDQ983074:RDQ983081 RNM983074:RNM983081 RXI983074:RXI983081 SHE983074:SHE983081 SRA983074:SRA983081 TAW983074:TAW983081 TKS983074:TKS983081 TUO983074:TUO983081 UEK983074:UEK983081 UOG983074:UOG983081 UYC983074:UYC983081 VHY983074:VHY983081 VRU983074:VRU983081 WBQ983074:WBQ983081 WLM983074:WLM983081 WVI983074:WVI983081 IW2:IW6 SS2:SS6 ACO2:ACO6 AMK2:AMK6 AWG2:AWG6 BGC2:BGC6 BPY2:BPY6 BZU2:BZU6 CJQ2:CJQ6 CTM2:CTM6 DDI2:DDI6 DNE2:DNE6 DXA2:DXA6 EGW2:EGW6 EQS2:EQS6 FAO2:FAO6 FKK2:FKK6 FUG2:FUG6 GEC2:GEC6 GNY2:GNY6 GXU2:GXU6 HHQ2:HHQ6 HRM2:HRM6 IBI2:IBI6 ILE2:ILE6 IVA2:IVA6 JEW2:JEW6 JOS2:JOS6 JYO2:JYO6 KIK2:KIK6 KSG2:KSG6 LCC2:LCC6 LLY2:LLY6 LVU2:LVU6 MFQ2:MFQ6 MPM2:MPM6 MZI2:MZI6 NJE2:NJE6 NTA2:NTA6 OCW2:OCW6 OMS2:OMS6 OWO2:OWO6 PGK2:PGK6 PQG2:PQG6 QAC2:QAC6 QJY2:QJY6 QTU2:QTU6 RDQ2:RDQ6 RNM2:RNM6 RXI2:RXI6 SHE2:SHE6 SRA2:SRA6 TAW2:TAW6 TKS2:TKS6 TUO2:TUO6 UEK2:UEK6 UOG2:UOG6 UYC2:UYC6 VHY2:VHY6 VRU2:VRU6 WBQ2:WBQ6 WLM2:WLM6 WVI2:WVI6 A65523:A65527 IW65523:IW65527 SS65523:SS65527 ACO65523:ACO65527 AMK65523:AMK65527 AWG65523:AWG65527 BGC65523:BGC65527 BPY65523:BPY65527 BZU65523:BZU65527 CJQ65523:CJQ65527 CTM65523:CTM65527 DDI65523:DDI65527 DNE65523:DNE65527 DXA65523:DXA65527 EGW65523:EGW65527 EQS65523:EQS65527 FAO65523:FAO65527 FKK65523:FKK65527 FUG65523:FUG65527 GEC65523:GEC65527 GNY65523:GNY65527 GXU65523:GXU65527 HHQ65523:HHQ65527 HRM65523:HRM65527 IBI65523:IBI65527 ILE65523:ILE65527 IVA65523:IVA65527 JEW65523:JEW65527 JOS65523:JOS65527 JYO65523:JYO65527 KIK65523:KIK65527 KSG65523:KSG65527 LCC65523:LCC65527 LLY65523:LLY65527 LVU65523:LVU65527 MFQ65523:MFQ65527 MPM65523:MPM65527 MZI65523:MZI65527 NJE65523:NJE65527 NTA65523:NTA65527 OCW65523:OCW65527 OMS65523:OMS65527 OWO65523:OWO65527 PGK65523:PGK65527 PQG65523:PQG65527 QAC65523:QAC65527 QJY65523:QJY65527 QTU65523:QTU65527 RDQ65523:RDQ65527 RNM65523:RNM65527 RXI65523:RXI65527 SHE65523:SHE65527 SRA65523:SRA65527 TAW65523:TAW65527 TKS65523:TKS65527 TUO65523:TUO65527 UEK65523:UEK65527 UOG65523:UOG65527 UYC65523:UYC65527 VHY65523:VHY65527 VRU65523:VRU65527 WBQ65523:WBQ65527 WLM65523:WLM65527 WVI65523:WVI65527 A131059:A131063 IW131059:IW131063 SS131059:SS131063 ACO131059:ACO131063 AMK131059:AMK131063 AWG131059:AWG131063 BGC131059:BGC131063 BPY131059:BPY131063 BZU131059:BZU131063 CJQ131059:CJQ131063 CTM131059:CTM131063 DDI131059:DDI131063 DNE131059:DNE131063 DXA131059:DXA131063 EGW131059:EGW131063 EQS131059:EQS131063 FAO131059:FAO131063 FKK131059:FKK131063 FUG131059:FUG131063 GEC131059:GEC131063 GNY131059:GNY131063 GXU131059:GXU131063 HHQ131059:HHQ131063 HRM131059:HRM131063 IBI131059:IBI131063 ILE131059:ILE131063 IVA131059:IVA131063 JEW131059:JEW131063 JOS131059:JOS131063 JYO131059:JYO131063 KIK131059:KIK131063 KSG131059:KSG131063 LCC131059:LCC131063 LLY131059:LLY131063 LVU131059:LVU131063 MFQ131059:MFQ131063 MPM131059:MPM131063 MZI131059:MZI131063 NJE131059:NJE131063 NTA131059:NTA131063 OCW131059:OCW131063 OMS131059:OMS131063 OWO131059:OWO131063 PGK131059:PGK131063 PQG131059:PQG131063 QAC131059:QAC131063 QJY131059:QJY131063 QTU131059:QTU131063 RDQ131059:RDQ131063 RNM131059:RNM131063 RXI131059:RXI131063 SHE131059:SHE131063 SRA131059:SRA131063 TAW131059:TAW131063 TKS131059:TKS131063 TUO131059:TUO131063 UEK131059:UEK131063 UOG131059:UOG131063 UYC131059:UYC131063 VHY131059:VHY131063 VRU131059:VRU131063 WBQ131059:WBQ131063 WLM131059:WLM131063 WVI131059:WVI131063 A196595:A196599 IW196595:IW196599 SS196595:SS196599 ACO196595:ACO196599 AMK196595:AMK196599 AWG196595:AWG196599 BGC196595:BGC196599 BPY196595:BPY196599 BZU196595:BZU196599 CJQ196595:CJQ196599 CTM196595:CTM196599 DDI196595:DDI196599 DNE196595:DNE196599 DXA196595:DXA196599 EGW196595:EGW196599 EQS196595:EQS196599 FAO196595:FAO196599 FKK196595:FKK196599 FUG196595:FUG196599 GEC196595:GEC196599 GNY196595:GNY196599 GXU196595:GXU196599 HHQ196595:HHQ196599 HRM196595:HRM196599 IBI196595:IBI196599 ILE196595:ILE196599 IVA196595:IVA196599 JEW196595:JEW196599 JOS196595:JOS196599 JYO196595:JYO196599 KIK196595:KIK196599 KSG196595:KSG196599 LCC196595:LCC196599 LLY196595:LLY196599 LVU196595:LVU196599 MFQ196595:MFQ196599 MPM196595:MPM196599 MZI196595:MZI196599 NJE196595:NJE196599 NTA196595:NTA196599 OCW196595:OCW196599 OMS196595:OMS196599 OWO196595:OWO196599 PGK196595:PGK196599 PQG196595:PQG196599 QAC196595:QAC196599 QJY196595:QJY196599 QTU196595:QTU196599 RDQ196595:RDQ196599 RNM196595:RNM196599 RXI196595:RXI196599 SHE196595:SHE196599 SRA196595:SRA196599 TAW196595:TAW196599 TKS196595:TKS196599 TUO196595:TUO196599 UEK196595:UEK196599 UOG196595:UOG196599 UYC196595:UYC196599 VHY196595:VHY196599 VRU196595:VRU196599 WBQ196595:WBQ196599 WLM196595:WLM196599 WVI196595:WVI196599 A262131:A262135 IW262131:IW262135 SS262131:SS262135 ACO262131:ACO262135 AMK262131:AMK262135 AWG262131:AWG262135 BGC262131:BGC262135 BPY262131:BPY262135 BZU262131:BZU262135 CJQ262131:CJQ262135 CTM262131:CTM262135 DDI262131:DDI262135 DNE262131:DNE262135 DXA262131:DXA262135 EGW262131:EGW262135 EQS262131:EQS262135 FAO262131:FAO262135 FKK262131:FKK262135 FUG262131:FUG262135 GEC262131:GEC262135 GNY262131:GNY262135 GXU262131:GXU262135 HHQ262131:HHQ262135 HRM262131:HRM262135 IBI262131:IBI262135 ILE262131:ILE262135 IVA262131:IVA262135 JEW262131:JEW262135 JOS262131:JOS262135 JYO262131:JYO262135 KIK262131:KIK262135 KSG262131:KSG262135 LCC262131:LCC262135 LLY262131:LLY262135 LVU262131:LVU262135 MFQ262131:MFQ262135 MPM262131:MPM262135 MZI262131:MZI262135 NJE262131:NJE262135 NTA262131:NTA262135 OCW262131:OCW262135 OMS262131:OMS262135 OWO262131:OWO262135 PGK262131:PGK262135 PQG262131:PQG262135 QAC262131:QAC262135 QJY262131:QJY262135 QTU262131:QTU262135 RDQ262131:RDQ262135 RNM262131:RNM262135 RXI262131:RXI262135 SHE262131:SHE262135 SRA262131:SRA262135 TAW262131:TAW262135 TKS262131:TKS262135 TUO262131:TUO262135 UEK262131:UEK262135 UOG262131:UOG262135 UYC262131:UYC262135 VHY262131:VHY262135 VRU262131:VRU262135 WBQ262131:WBQ262135 WLM262131:WLM262135 WVI262131:WVI262135 A327667:A327671 IW327667:IW327671 SS327667:SS327671 ACO327667:ACO327671 AMK327667:AMK327671 AWG327667:AWG327671 BGC327667:BGC327671 BPY327667:BPY327671 BZU327667:BZU327671 CJQ327667:CJQ327671 CTM327667:CTM327671 DDI327667:DDI327671 DNE327667:DNE327671 DXA327667:DXA327671 EGW327667:EGW327671 EQS327667:EQS327671 FAO327667:FAO327671 FKK327667:FKK327671 FUG327667:FUG327671 GEC327667:GEC327671 GNY327667:GNY327671 GXU327667:GXU327671 HHQ327667:HHQ327671 HRM327667:HRM327671 IBI327667:IBI327671 ILE327667:ILE327671 IVA327667:IVA327671 JEW327667:JEW327671 JOS327667:JOS327671 JYO327667:JYO327671 KIK327667:KIK327671 KSG327667:KSG327671 LCC327667:LCC327671 LLY327667:LLY327671 LVU327667:LVU327671 MFQ327667:MFQ327671 MPM327667:MPM327671 MZI327667:MZI327671 NJE327667:NJE327671 NTA327667:NTA327671 OCW327667:OCW327671 OMS327667:OMS327671 OWO327667:OWO327671 PGK327667:PGK327671 PQG327667:PQG327671 QAC327667:QAC327671 QJY327667:QJY327671 QTU327667:QTU327671 RDQ327667:RDQ327671 RNM327667:RNM327671 RXI327667:RXI327671 SHE327667:SHE327671 SRA327667:SRA327671 TAW327667:TAW327671 TKS327667:TKS327671 TUO327667:TUO327671 UEK327667:UEK327671 UOG327667:UOG327671 UYC327667:UYC327671 VHY327667:VHY327671 VRU327667:VRU327671 WBQ327667:WBQ327671 WLM327667:WLM327671 WVI327667:WVI327671 A393203:A393207 IW393203:IW393207 SS393203:SS393207 ACO393203:ACO393207 AMK393203:AMK393207 AWG393203:AWG393207 BGC393203:BGC393207 BPY393203:BPY393207 BZU393203:BZU393207 CJQ393203:CJQ393207 CTM393203:CTM393207 DDI393203:DDI393207 DNE393203:DNE393207 DXA393203:DXA393207 EGW393203:EGW393207 EQS393203:EQS393207 FAO393203:FAO393207 FKK393203:FKK393207 FUG393203:FUG393207 GEC393203:GEC393207 GNY393203:GNY393207 GXU393203:GXU393207 HHQ393203:HHQ393207 HRM393203:HRM393207 IBI393203:IBI393207 ILE393203:ILE393207 IVA393203:IVA393207 JEW393203:JEW393207 JOS393203:JOS393207 JYO393203:JYO393207 KIK393203:KIK393207 KSG393203:KSG393207 LCC393203:LCC393207 LLY393203:LLY393207 LVU393203:LVU393207 MFQ393203:MFQ393207 MPM393203:MPM393207 MZI393203:MZI393207 NJE393203:NJE393207 NTA393203:NTA393207 OCW393203:OCW393207 OMS393203:OMS393207 OWO393203:OWO393207 PGK393203:PGK393207 PQG393203:PQG393207 QAC393203:QAC393207 QJY393203:QJY393207 QTU393203:QTU393207 RDQ393203:RDQ393207 RNM393203:RNM393207 RXI393203:RXI393207 SHE393203:SHE393207 SRA393203:SRA393207 TAW393203:TAW393207 TKS393203:TKS393207 TUO393203:TUO393207 UEK393203:UEK393207 UOG393203:UOG393207 UYC393203:UYC393207 VHY393203:VHY393207 VRU393203:VRU393207 WBQ393203:WBQ393207 WLM393203:WLM393207 WVI393203:WVI393207 A458739:A458743 IW458739:IW458743 SS458739:SS458743 ACO458739:ACO458743 AMK458739:AMK458743 AWG458739:AWG458743 BGC458739:BGC458743 BPY458739:BPY458743 BZU458739:BZU458743 CJQ458739:CJQ458743 CTM458739:CTM458743 DDI458739:DDI458743 DNE458739:DNE458743 DXA458739:DXA458743 EGW458739:EGW458743 EQS458739:EQS458743 FAO458739:FAO458743 FKK458739:FKK458743 FUG458739:FUG458743 GEC458739:GEC458743 GNY458739:GNY458743 GXU458739:GXU458743 HHQ458739:HHQ458743 HRM458739:HRM458743 IBI458739:IBI458743 ILE458739:ILE458743 IVA458739:IVA458743 JEW458739:JEW458743 JOS458739:JOS458743 JYO458739:JYO458743 KIK458739:KIK458743 KSG458739:KSG458743 LCC458739:LCC458743 LLY458739:LLY458743 LVU458739:LVU458743 MFQ458739:MFQ458743 MPM458739:MPM458743 MZI458739:MZI458743 NJE458739:NJE458743 NTA458739:NTA458743 OCW458739:OCW458743 OMS458739:OMS458743 OWO458739:OWO458743 PGK458739:PGK458743 PQG458739:PQG458743 QAC458739:QAC458743 QJY458739:QJY458743 QTU458739:QTU458743 RDQ458739:RDQ458743 RNM458739:RNM458743 RXI458739:RXI458743 SHE458739:SHE458743 SRA458739:SRA458743 TAW458739:TAW458743 TKS458739:TKS458743 TUO458739:TUO458743 UEK458739:UEK458743 UOG458739:UOG458743 UYC458739:UYC458743 VHY458739:VHY458743 VRU458739:VRU458743 WBQ458739:WBQ458743 WLM458739:WLM458743 WVI458739:WVI458743 A524275:A524279 IW524275:IW524279 SS524275:SS524279 ACO524275:ACO524279 AMK524275:AMK524279 AWG524275:AWG524279 BGC524275:BGC524279 BPY524275:BPY524279 BZU524275:BZU524279 CJQ524275:CJQ524279 CTM524275:CTM524279 DDI524275:DDI524279 DNE524275:DNE524279 DXA524275:DXA524279 EGW524275:EGW524279 EQS524275:EQS524279 FAO524275:FAO524279 FKK524275:FKK524279 FUG524275:FUG524279 GEC524275:GEC524279 GNY524275:GNY524279 GXU524275:GXU524279 HHQ524275:HHQ524279 HRM524275:HRM524279 IBI524275:IBI524279 ILE524275:ILE524279 IVA524275:IVA524279 JEW524275:JEW524279 JOS524275:JOS524279 JYO524275:JYO524279 KIK524275:KIK524279 KSG524275:KSG524279 LCC524275:LCC524279 LLY524275:LLY524279 LVU524275:LVU524279 MFQ524275:MFQ524279 MPM524275:MPM524279 MZI524275:MZI524279 NJE524275:NJE524279 NTA524275:NTA524279 OCW524275:OCW524279 OMS524275:OMS524279 OWO524275:OWO524279 PGK524275:PGK524279 PQG524275:PQG524279 QAC524275:QAC524279 QJY524275:QJY524279 QTU524275:QTU524279 RDQ524275:RDQ524279 RNM524275:RNM524279 RXI524275:RXI524279 SHE524275:SHE524279 SRA524275:SRA524279 TAW524275:TAW524279 TKS524275:TKS524279 TUO524275:TUO524279 UEK524275:UEK524279 UOG524275:UOG524279 UYC524275:UYC524279 VHY524275:VHY524279 VRU524275:VRU524279 WBQ524275:WBQ524279 WLM524275:WLM524279 WVI524275:WVI524279 A589811:A589815 IW589811:IW589815 SS589811:SS589815 ACO589811:ACO589815 AMK589811:AMK589815 AWG589811:AWG589815 BGC589811:BGC589815 BPY589811:BPY589815 BZU589811:BZU589815 CJQ589811:CJQ589815 CTM589811:CTM589815 DDI589811:DDI589815 DNE589811:DNE589815 DXA589811:DXA589815 EGW589811:EGW589815 EQS589811:EQS589815 FAO589811:FAO589815 FKK589811:FKK589815 FUG589811:FUG589815 GEC589811:GEC589815 GNY589811:GNY589815 GXU589811:GXU589815 HHQ589811:HHQ589815 HRM589811:HRM589815 IBI589811:IBI589815 ILE589811:ILE589815 IVA589811:IVA589815 JEW589811:JEW589815 JOS589811:JOS589815 JYO589811:JYO589815 KIK589811:KIK589815 KSG589811:KSG589815 LCC589811:LCC589815 LLY589811:LLY589815 LVU589811:LVU589815 MFQ589811:MFQ589815 MPM589811:MPM589815 MZI589811:MZI589815 NJE589811:NJE589815 NTA589811:NTA589815 OCW589811:OCW589815 OMS589811:OMS589815 OWO589811:OWO589815 PGK589811:PGK589815 PQG589811:PQG589815 QAC589811:QAC589815 QJY589811:QJY589815 QTU589811:QTU589815 RDQ589811:RDQ589815 RNM589811:RNM589815 RXI589811:RXI589815 SHE589811:SHE589815 SRA589811:SRA589815 TAW589811:TAW589815 TKS589811:TKS589815 TUO589811:TUO589815 UEK589811:UEK589815 UOG589811:UOG589815 UYC589811:UYC589815 VHY589811:VHY589815 VRU589811:VRU589815 WBQ589811:WBQ589815 WLM589811:WLM589815 WVI589811:WVI589815 A655347:A655351 IW655347:IW655351 SS655347:SS655351 ACO655347:ACO655351 AMK655347:AMK655351 AWG655347:AWG655351 BGC655347:BGC655351 BPY655347:BPY655351 BZU655347:BZU655351 CJQ655347:CJQ655351 CTM655347:CTM655351 DDI655347:DDI655351 DNE655347:DNE655351 DXA655347:DXA655351 EGW655347:EGW655351 EQS655347:EQS655351 FAO655347:FAO655351 FKK655347:FKK655351 FUG655347:FUG655351 GEC655347:GEC655351 GNY655347:GNY655351 GXU655347:GXU655351 HHQ655347:HHQ655351 HRM655347:HRM655351 IBI655347:IBI655351 ILE655347:ILE655351 IVA655347:IVA655351 JEW655347:JEW655351 JOS655347:JOS655351 JYO655347:JYO655351 KIK655347:KIK655351 KSG655347:KSG655351 LCC655347:LCC655351 LLY655347:LLY655351 LVU655347:LVU655351 MFQ655347:MFQ655351 MPM655347:MPM655351 MZI655347:MZI655351 NJE655347:NJE655351 NTA655347:NTA655351 OCW655347:OCW655351 OMS655347:OMS655351 OWO655347:OWO655351 PGK655347:PGK655351 PQG655347:PQG655351 QAC655347:QAC655351 QJY655347:QJY655351 QTU655347:QTU655351 RDQ655347:RDQ655351 RNM655347:RNM655351 RXI655347:RXI655351 SHE655347:SHE655351 SRA655347:SRA655351 TAW655347:TAW655351 TKS655347:TKS655351 TUO655347:TUO655351 UEK655347:UEK655351 UOG655347:UOG655351 UYC655347:UYC655351 VHY655347:VHY655351 VRU655347:VRU655351 WBQ655347:WBQ655351 WLM655347:WLM655351 WVI655347:WVI655351 A720883:A720887 IW720883:IW720887 SS720883:SS720887 ACO720883:ACO720887 AMK720883:AMK720887 AWG720883:AWG720887 BGC720883:BGC720887 BPY720883:BPY720887 BZU720883:BZU720887 CJQ720883:CJQ720887 CTM720883:CTM720887 DDI720883:DDI720887 DNE720883:DNE720887 DXA720883:DXA720887 EGW720883:EGW720887 EQS720883:EQS720887 FAO720883:FAO720887 FKK720883:FKK720887 FUG720883:FUG720887 GEC720883:GEC720887 GNY720883:GNY720887 GXU720883:GXU720887 HHQ720883:HHQ720887 HRM720883:HRM720887 IBI720883:IBI720887 ILE720883:ILE720887 IVA720883:IVA720887 JEW720883:JEW720887 JOS720883:JOS720887 JYO720883:JYO720887 KIK720883:KIK720887 KSG720883:KSG720887 LCC720883:LCC720887 LLY720883:LLY720887 LVU720883:LVU720887 MFQ720883:MFQ720887 MPM720883:MPM720887 MZI720883:MZI720887 NJE720883:NJE720887 NTA720883:NTA720887 OCW720883:OCW720887 OMS720883:OMS720887 OWO720883:OWO720887 PGK720883:PGK720887 PQG720883:PQG720887 QAC720883:QAC720887 QJY720883:QJY720887 QTU720883:QTU720887 RDQ720883:RDQ720887 RNM720883:RNM720887 RXI720883:RXI720887 SHE720883:SHE720887 SRA720883:SRA720887 TAW720883:TAW720887 TKS720883:TKS720887 TUO720883:TUO720887 UEK720883:UEK720887 UOG720883:UOG720887 UYC720883:UYC720887 VHY720883:VHY720887 VRU720883:VRU720887 WBQ720883:WBQ720887 WLM720883:WLM720887 WVI720883:WVI720887 A786419:A786423 IW786419:IW786423 SS786419:SS786423 ACO786419:ACO786423 AMK786419:AMK786423 AWG786419:AWG786423 BGC786419:BGC786423 BPY786419:BPY786423 BZU786419:BZU786423 CJQ786419:CJQ786423 CTM786419:CTM786423 DDI786419:DDI786423 DNE786419:DNE786423 DXA786419:DXA786423 EGW786419:EGW786423 EQS786419:EQS786423 FAO786419:FAO786423 FKK786419:FKK786423 FUG786419:FUG786423 GEC786419:GEC786423 GNY786419:GNY786423 GXU786419:GXU786423 HHQ786419:HHQ786423 HRM786419:HRM786423 IBI786419:IBI786423 ILE786419:ILE786423 IVA786419:IVA786423 JEW786419:JEW786423 JOS786419:JOS786423 JYO786419:JYO786423 KIK786419:KIK786423 KSG786419:KSG786423 LCC786419:LCC786423 LLY786419:LLY786423 LVU786419:LVU786423 MFQ786419:MFQ786423 MPM786419:MPM786423 MZI786419:MZI786423 NJE786419:NJE786423 NTA786419:NTA786423 OCW786419:OCW786423 OMS786419:OMS786423 OWO786419:OWO786423 PGK786419:PGK786423 PQG786419:PQG786423 QAC786419:QAC786423 QJY786419:QJY786423 QTU786419:QTU786423 RDQ786419:RDQ786423 RNM786419:RNM786423 RXI786419:RXI786423 SHE786419:SHE786423 SRA786419:SRA786423 TAW786419:TAW786423 TKS786419:TKS786423 TUO786419:TUO786423 UEK786419:UEK786423 UOG786419:UOG786423 UYC786419:UYC786423 VHY786419:VHY786423 VRU786419:VRU786423 WBQ786419:WBQ786423 WLM786419:WLM786423 WVI786419:WVI786423 A851955:A851959 IW851955:IW851959 SS851955:SS851959 ACO851955:ACO851959 AMK851955:AMK851959 AWG851955:AWG851959 BGC851955:BGC851959 BPY851955:BPY851959 BZU851955:BZU851959 CJQ851955:CJQ851959 CTM851955:CTM851959 DDI851955:DDI851959 DNE851955:DNE851959 DXA851955:DXA851959 EGW851955:EGW851959 EQS851955:EQS851959 FAO851955:FAO851959 FKK851955:FKK851959 FUG851955:FUG851959 GEC851955:GEC851959 GNY851955:GNY851959 GXU851955:GXU851959 HHQ851955:HHQ851959 HRM851955:HRM851959 IBI851955:IBI851959 ILE851955:ILE851959 IVA851955:IVA851959 JEW851955:JEW851959 JOS851955:JOS851959 JYO851955:JYO851959 KIK851955:KIK851959 KSG851955:KSG851959 LCC851955:LCC851959 LLY851955:LLY851959 LVU851955:LVU851959 MFQ851955:MFQ851959 MPM851955:MPM851959 MZI851955:MZI851959 NJE851955:NJE851959 NTA851955:NTA851959 OCW851955:OCW851959 OMS851955:OMS851959 OWO851955:OWO851959 PGK851955:PGK851959 PQG851955:PQG851959 QAC851955:QAC851959 QJY851955:QJY851959 QTU851955:QTU851959 RDQ851955:RDQ851959 RNM851955:RNM851959 RXI851955:RXI851959 SHE851955:SHE851959 SRA851955:SRA851959 TAW851955:TAW851959 TKS851955:TKS851959 TUO851955:TUO851959 UEK851955:UEK851959 UOG851955:UOG851959 UYC851955:UYC851959 VHY851955:VHY851959 VRU851955:VRU851959 WBQ851955:WBQ851959 WLM851955:WLM851959 WVI851955:WVI851959 A917491:A917495 IW917491:IW917495 SS917491:SS917495 ACO917491:ACO917495 AMK917491:AMK917495 AWG917491:AWG917495 BGC917491:BGC917495 BPY917491:BPY917495 BZU917491:BZU917495 CJQ917491:CJQ917495 CTM917491:CTM917495 DDI917491:DDI917495 DNE917491:DNE917495 DXA917491:DXA917495 EGW917491:EGW917495 EQS917491:EQS917495 FAO917491:FAO917495 FKK917491:FKK917495 FUG917491:FUG917495 GEC917491:GEC917495 GNY917491:GNY917495 GXU917491:GXU917495 HHQ917491:HHQ917495 HRM917491:HRM917495 IBI917491:IBI917495 ILE917491:ILE917495 IVA917491:IVA917495 JEW917491:JEW917495 JOS917491:JOS917495 JYO917491:JYO917495 KIK917491:KIK917495 KSG917491:KSG917495 LCC917491:LCC917495 LLY917491:LLY917495 LVU917491:LVU917495 MFQ917491:MFQ917495 MPM917491:MPM917495 MZI917491:MZI917495 NJE917491:NJE917495 NTA917491:NTA917495 OCW917491:OCW917495 OMS917491:OMS917495 OWO917491:OWO917495 PGK917491:PGK917495 PQG917491:PQG917495 QAC917491:QAC917495 QJY917491:QJY917495 QTU917491:QTU917495 RDQ917491:RDQ917495 RNM917491:RNM917495 RXI917491:RXI917495 SHE917491:SHE917495 SRA917491:SRA917495 TAW917491:TAW917495 TKS917491:TKS917495 TUO917491:TUO917495 UEK917491:UEK917495 UOG917491:UOG917495 UYC917491:UYC917495 VHY917491:VHY917495 VRU917491:VRU917495 WBQ917491:WBQ917495 WLM917491:WLM917495 WVI917491:WVI917495 A983027:A983031 IW983027:IW983031 SS983027:SS983031 ACO983027:ACO983031 AMK983027:AMK983031 AWG983027:AWG983031 BGC983027:BGC983031 BPY983027:BPY983031 BZU983027:BZU983031 CJQ983027:CJQ983031 CTM983027:CTM983031 DDI983027:DDI983031 DNE983027:DNE983031 DXA983027:DXA983031 EGW983027:EGW983031 EQS983027:EQS983031 FAO983027:FAO983031 FKK983027:FKK983031 FUG983027:FUG983031 GEC983027:GEC983031 GNY983027:GNY983031 GXU983027:GXU983031 HHQ983027:HHQ983031 HRM983027:HRM983031 IBI983027:IBI983031 ILE983027:ILE983031 IVA983027:IVA983031 JEW983027:JEW983031 JOS983027:JOS983031 JYO983027:JYO983031 KIK983027:KIK983031 KSG983027:KSG983031 LCC983027:LCC983031 LLY983027:LLY983031 LVU983027:LVU983031 MFQ983027:MFQ983031 MPM983027:MPM983031 MZI983027:MZI983031 NJE983027:NJE983031 NTA983027:NTA983031 OCW983027:OCW983031 OMS983027:OMS983031 OWO983027:OWO983031 PGK983027:PGK983031 PQG983027:PQG983031 QAC983027:QAC983031 QJY983027:QJY983031 QTU983027:QTU983031 RDQ983027:RDQ983031 RNM983027:RNM983031 RXI983027:RXI983031 SHE983027:SHE983031 SRA983027:SRA983031 TAW983027:TAW983031 TKS983027:TKS983031 TUO983027:TUO983031 UEK983027:UEK983031 UOG983027:UOG983031 UYC983027:UYC983031 VHY983027:VHY983031 VRU983027:VRU983031 WBQ983027:WBQ983031 WLM983027:WLM983031 WVI983027:WVI983031 A65585:A65596 IW65585:IW65596 SS65585:SS65596 ACO65585:ACO65596 AMK65585:AMK65596 AWG65585:AWG65596 BGC65585:BGC65596 BPY65585:BPY65596 BZU65585:BZU65596 CJQ65585:CJQ65596 CTM65585:CTM65596 DDI65585:DDI65596 DNE65585:DNE65596 DXA65585:DXA65596 EGW65585:EGW65596 EQS65585:EQS65596 FAO65585:FAO65596 FKK65585:FKK65596 FUG65585:FUG65596 GEC65585:GEC65596 GNY65585:GNY65596 GXU65585:GXU65596 HHQ65585:HHQ65596 HRM65585:HRM65596 IBI65585:IBI65596 ILE65585:ILE65596 IVA65585:IVA65596 JEW65585:JEW65596 JOS65585:JOS65596 JYO65585:JYO65596 KIK65585:KIK65596 KSG65585:KSG65596 LCC65585:LCC65596 LLY65585:LLY65596 LVU65585:LVU65596 MFQ65585:MFQ65596 MPM65585:MPM65596 MZI65585:MZI65596 NJE65585:NJE65596 NTA65585:NTA65596 OCW65585:OCW65596 OMS65585:OMS65596 OWO65585:OWO65596 PGK65585:PGK65596 PQG65585:PQG65596 QAC65585:QAC65596 QJY65585:QJY65596 QTU65585:QTU65596 RDQ65585:RDQ65596 RNM65585:RNM65596 RXI65585:RXI65596 SHE65585:SHE65596 SRA65585:SRA65596 TAW65585:TAW65596 TKS65585:TKS65596 TUO65585:TUO65596 UEK65585:UEK65596 UOG65585:UOG65596 UYC65585:UYC65596 VHY65585:VHY65596 VRU65585:VRU65596 WBQ65585:WBQ65596 WLM65585:WLM65596 WVI65585:WVI65596 A131121:A131132 IW131121:IW131132 SS131121:SS131132 ACO131121:ACO131132 AMK131121:AMK131132 AWG131121:AWG131132 BGC131121:BGC131132 BPY131121:BPY131132 BZU131121:BZU131132 CJQ131121:CJQ131132 CTM131121:CTM131132 DDI131121:DDI131132 DNE131121:DNE131132 DXA131121:DXA131132 EGW131121:EGW131132 EQS131121:EQS131132 FAO131121:FAO131132 FKK131121:FKK131132 FUG131121:FUG131132 GEC131121:GEC131132 GNY131121:GNY131132 GXU131121:GXU131132 HHQ131121:HHQ131132 HRM131121:HRM131132 IBI131121:IBI131132 ILE131121:ILE131132 IVA131121:IVA131132 JEW131121:JEW131132 JOS131121:JOS131132 JYO131121:JYO131132 KIK131121:KIK131132 KSG131121:KSG131132 LCC131121:LCC131132 LLY131121:LLY131132 LVU131121:LVU131132 MFQ131121:MFQ131132 MPM131121:MPM131132 MZI131121:MZI131132 NJE131121:NJE131132 NTA131121:NTA131132 OCW131121:OCW131132 OMS131121:OMS131132 OWO131121:OWO131132 PGK131121:PGK131132 PQG131121:PQG131132 QAC131121:QAC131132 QJY131121:QJY131132 QTU131121:QTU131132 RDQ131121:RDQ131132 RNM131121:RNM131132 RXI131121:RXI131132 SHE131121:SHE131132 SRA131121:SRA131132 TAW131121:TAW131132 TKS131121:TKS131132 TUO131121:TUO131132 UEK131121:UEK131132 UOG131121:UOG131132 UYC131121:UYC131132 VHY131121:VHY131132 VRU131121:VRU131132 WBQ131121:WBQ131132 WLM131121:WLM131132 WVI131121:WVI131132 A196657:A196668 IW196657:IW196668 SS196657:SS196668 ACO196657:ACO196668 AMK196657:AMK196668 AWG196657:AWG196668 BGC196657:BGC196668 BPY196657:BPY196668 BZU196657:BZU196668 CJQ196657:CJQ196668 CTM196657:CTM196668 DDI196657:DDI196668 DNE196657:DNE196668 DXA196657:DXA196668 EGW196657:EGW196668 EQS196657:EQS196668 FAO196657:FAO196668 FKK196657:FKK196668 FUG196657:FUG196668 GEC196657:GEC196668 GNY196657:GNY196668 GXU196657:GXU196668 HHQ196657:HHQ196668 HRM196657:HRM196668 IBI196657:IBI196668 ILE196657:ILE196668 IVA196657:IVA196668 JEW196657:JEW196668 JOS196657:JOS196668 JYO196657:JYO196668 KIK196657:KIK196668 KSG196657:KSG196668 LCC196657:LCC196668 LLY196657:LLY196668 LVU196657:LVU196668 MFQ196657:MFQ196668 MPM196657:MPM196668 MZI196657:MZI196668 NJE196657:NJE196668 NTA196657:NTA196668 OCW196657:OCW196668 OMS196657:OMS196668 OWO196657:OWO196668 PGK196657:PGK196668 PQG196657:PQG196668 QAC196657:QAC196668 QJY196657:QJY196668 QTU196657:QTU196668 RDQ196657:RDQ196668 RNM196657:RNM196668 RXI196657:RXI196668 SHE196657:SHE196668 SRA196657:SRA196668 TAW196657:TAW196668 TKS196657:TKS196668 TUO196657:TUO196668 UEK196657:UEK196668 UOG196657:UOG196668 UYC196657:UYC196668 VHY196657:VHY196668 VRU196657:VRU196668 WBQ196657:WBQ196668 WLM196657:WLM196668 WVI196657:WVI196668 A262193:A262204 IW262193:IW262204 SS262193:SS262204 ACO262193:ACO262204 AMK262193:AMK262204 AWG262193:AWG262204 BGC262193:BGC262204 BPY262193:BPY262204 BZU262193:BZU262204 CJQ262193:CJQ262204 CTM262193:CTM262204 DDI262193:DDI262204 DNE262193:DNE262204 DXA262193:DXA262204 EGW262193:EGW262204 EQS262193:EQS262204 FAO262193:FAO262204 FKK262193:FKK262204 FUG262193:FUG262204 GEC262193:GEC262204 GNY262193:GNY262204 GXU262193:GXU262204 HHQ262193:HHQ262204 HRM262193:HRM262204 IBI262193:IBI262204 ILE262193:ILE262204 IVA262193:IVA262204 JEW262193:JEW262204 JOS262193:JOS262204 JYO262193:JYO262204 KIK262193:KIK262204 KSG262193:KSG262204 LCC262193:LCC262204 LLY262193:LLY262204 LVU262193:LVU262204 MFQ262193:MFQ262204 MPM262193:MPM262204 MZI262193:MZI262204 NJE262193:NJE262204 NTA262193:NTA262204 OCW262193:OCW262204 OMS262193:OMS262204 OWO262193:OWO262204 PGK262193:PGK262204 PQG262193:PQG262204 QAC262193:QAC262204 QJY262193:QJY262204 QTU262193:QTU262204 RDQ262193:RDQ262204 RNM262193:RNM262204 RXI262193:RXI262204 SHE262193:SHE262204 SRA262193:SRA262204 TAW262193:TAW262204 TKS262193:TKS262204 TUO262193:TUO262204 UEK262193:UEK262204 UOG262193:UOG262204 UYC262193:UYC262204 VHY262193:VHY262204 VRU262193:VRU262204 WBQ262193:WBQ262204 WLM262193:WLM262204 WVI262193:WVI262204 A327729:A327740 IW327729:IW327740 SS327729:SS327740 ACO327729:ACO327740 AMK327729:AMK327740 AWG327729:AWG327740 BGC327729:BGC327740 BPY327729:BPY327740 BZU327729:BZU327740 CJQ327729:CJQ327740 CTM327729:CTM327740 DDI327729:DDI327740 DNE327729:DNE327740 DXA327729:DXA327740 EGW327729:EGW327740 EQS327729:EQS327740 FAO327729:FAO327740 FKK327729:FKK327740 FUG327729:FUG327740 GEC327729:GEC327740 GNY327729:GNY327740 GXU327729:GXU327740 HHQ327729:HHQ327740 HRM327729:HRM327740 IBI327729:IBI327740 ILE327729:ILE327740 IVA327729:IVA327740 JEW327729:JEW327740 JOS327729:JOS327740 JYO327729:JYO327740 KIK327729:KIK327740 KSG327729:KSG327740 LCC327729:LCC327740 LLY327729:LLY327740 LVU327729:LVU327740 MFQ327729:MFQ327740 MPM327729:MPM327740 MZI327729:MZI327740 NJE327729:NJE327740 NTA327729:NTA327740 OCW327729:OCW327740 OMS327729:OMS327740 OWO327729:OWO327740 PGK327729:PGK327740 PQG327729:PQG327740 QAC327729:QAC327740 QJY327729:QJY327740 QTU327729:QTU327740 RDQ327729:RDQ327740 RNM327729:RNM327740 RXI327729:RXI327740 SHE327729:SHE327740 SRA327729:SRA327740 TAW327729:TAW327740 TKS327729:TKS327740 TUO327729:TUO327740 UEK327729:UEK327740 UOG327729:UOG327740 UYC327729:UYC327740 VHY327729:VHY327740 VRU327729:VRU327740 WBQ327729:WBQ327740 WLM327729:WLM327740 WVI327729:WVI327740 A393265:A393276 IW393265:IW393276 SS393265:SS393276 ACO393265:ACO393276 AMK393265:AMK393276 AWG393265:AWG393276 BGC393265:BGC393276 BPY393265:BPY393276 BZU393265:BZU393276 CJQ393265:CJQ393276 CTM393265:CTM393276 DDI393265:DDI393276 DNE393265:DNE393276 DXA393265:DXA393276 EGW393265:EGW393276 EQS393265:EQS393276 FAO393265:FAO393276 FKK393265:FKK393276 FUG393265:FUG393276 GEC393265:GEC393276 GNY393265:GNY393276 GXU393265:GXU393276 HHQ393265:HHQ393276 HRM393265:HRM393276 IBI393265:IBI393276 ILE393265:ILE393276 IVA393265:IVA393276 JEW393265:JEW393276 JOS393265:JOS393276 JYO393265:JYO393276 KIK393265:KIK393276 KSG393265:KSG393276 LCC393265:LCC393276 LLY393265:LLY393276 LVU393265:LVU393276 MFQ393265:MFQ393276 MPM393265:MPM393276 MZI393265:MZI393276 NJE393265:NJE393276 NTA393265:NTA393276 OCW393265:OCW393276 OMS393265:OMS393276 OWO393265:OWO393276 PGK393265:PGK393276 PQG393265:PQG393276 QAC393265:QAC393276 QJY393265:QJY393276 QTU393265:QTU393276 RDQ393265:RDQ393276 RNM393265:RNM393276 RXI393265:RXI393276 SHE393265:SHE393276 SRA393265:SRA393276 TAW393265:TAW393276 TKS393265:TKS393276 TUO393265:TUO393276 UEK393265:UEK393276 UOG393265:UOG393276 UYC393265:UYC393276 VHY393265:VHY393276 VRU393265:VRU393276 WBQ393265:WBQ393276 WLM393265:WLM393276 WVI393265:WVI393276 A458801:A458812 IW458801:IW458812 SS458801:SS458812 ACO458801:ACO458812 AMK458801:AMK458812 AWG458801:AWG458812 BGC458801:BGC458812 BPY458801:BPY458812 BZU458801:BZU458812 CJQ458801:CJQ458812 CTM458801:CTM458812 DDI458801:DDI458812 DNE458801:DNE458812 DXA458801:DXA458812 EGW458801:EGW458812 EQS458801:EQS458812 FAO458801:FAO458812 FKK458801:FKK458812 FUG458801:FUG458812 GEC458801:GEC458812 GNY458801:GNY458812 GXU458801:GXU458812 HHQ458801:HHQ458812 HRM458801:HRM458812 IBI458801:IBI458812 ILE458801:ILE458812 IVA458801:IVA458812 JEW458801:JEW458812 JOS458801:JOS458812 JYO458801:JYO458812 KIK458801:KIK458812 KSG458801:KSG458812 LCC458801:LCC458812 LLY458801:LLY458812 LVU458801:LVU458812 MFQ458801:MFQ458812 MPM458801:MPM458812 MZI458801:MZI458812 NJE458801:NJE458812 NTA458801:NTA458812 OCW458801:OCW458812 OMS458801:OMS458812 OWO458801:OWO458812 PGK458801:PGK458812 PQG458801:PQG458812 QAC458801:QAC458812 QJY458801:QJY458812 QTU458801:QTU458812 RDQ458801:RDQ458812 RNM458801:RNM458812 RXI458801:RXI458812 SHE458801:SHE458812 SRA458801:SRA458812 TAW458801:TAW458812 TKS458801:TKS458812 TUO458801:TUO458812 UEK458801:UEK458812 UOG458801:UOG458812 UYC458801:UYC458812 VHY458801:VHY458812 VRU458801:VRU458812 WBQ458801:WBQ458812 WLM458801:WLM458812 WVI458801:WVI458812 A524337:A524348 IW524337:IW524348 SS524337:SS524348 ACO524337:ACO524348 AMK524337:AMK524348 AWG524337:AWG524348 BGC524337:BGC524348 BPY524337:BPY524348 BZU524337:BZU524348 CJQ524337:CJQ524348 CTM524337:CTM524348 DDI524337:DDI524348 DNE524337:DNE524348 DXA524337:DXA524348 EGW524337:EGW524348 EQS524337:EQS524348 FAO524337:FAO524348 FKK524337:FKK524348 FUG524337:FUG524348 GEC524337:GEC524348 GNY524337:GNY524348 GXU524337:GXU524348 HHQ524337:HHQ524348 HRM524337:HRM524348 IBI524337:IBI524348 ILE524337:ILE524348 IVA524337:IVA524348 JEW524337:JEW524348 JOS524337:JOS524348 JYO524337:JYO524348 KIK524337:KIK524348 KSG524337:KSG524348 LCC524337:LCC524348 LLY524337:LLY524348 LVU524337:LVU524348 MFQ524337:MFQ524348 MPM524337:MPM524348 MZI524337:MZI524348 NJE524337:NJE524348 NTA524337:NTA524348 OCW524337:OCW524348 OMS524337:OMS524348 OWO524337:OWO524348 PGK524337:PGK524348 PQG524337:PQG524348 QAC524337:QAC524348 QJY524337:QJY524348 QTU524337:QTU524348 RDQ524337:RDQ524348 RNM524337:RNM524348 RXI524337:RXI524348 SHE524337:SHE524348 SRA524337:SRA524348 TAW524337:TAW524348 TKS524337:TKS524348 TUO524337:TUO524348 UEK524337:UEK524348 UOG524337:UOG524348 UYC524337:UYC524348 VHY524337:VHY524348 VRU524337:VRU524348 WBQ524337:WBQ524348 WLM524337:WLM524348 WVI524337:WVI524348 A589873:A589884 IW589873:IW589884 SS589873:SS589884 ACO589873:ACO589884 AMK589873:AMK589884 AWG589873:AWG589884 BGC589873:BGC589884 BPY589873:BPY589884 BZU589873:BZU589884 CJQ589873:CJQ589884 CTM589873:CTM589884 DDI589873:DDI589884 DNE589873:DNE589884 DXA589873:DXA589884 EGW589873:EGW589884 EQS589873:EQS589884 FAO589873:FAO589884 FKK589873:FKK589884 FUG589873:FUG589884 GEC589873:GEC589884 GNY589873:GNY589884 GXU589873:GXU589884 HHQ589873:HHQ589884 HRM589873:HRM589884 IBI589873:IBI589884 ILE589873:ILE589884 IVA589873:IVA589884 JEW589873:JEW589884 JOS589873:JOS589884 JYO589873:JYO589884 KIK589873:KIK589884 KSG589873:KSG589884 LCC589873:LCC589884 LLY589873:LLY589884 LVU589873:LVU589884 MFQ589873:MFQ589884 MPM589873:MPM589884 MZI589873:MZI589884 NJE589873:NJE589884 NTA589873:NTA589884 OCW589873:OCW589884 OMS589873:OMS589884 OWO589873:OWO589884 PGK589873:PGK589884 PQG589873:PQG589884 QAC589873:QAC589884 QJY589873:QJY589884 QTU589873:QTU589884 RDQ589873:RDQ589884 RNM589873:RNM589884 RXI589873:RXI589884 SHE589873:SHE589884 SRA589873:SRA589884 TAW589873:TAW589884 TKS589873:TKS589884 TUO589873:TUO589884 UEK589873:UEK589884 UOG589873:UOG589884 UYC589873:UYC589884 VHY589873:VHY589884 VRU589873:VRU589884 WBQ589873:WBQ589884 WLM589873:WLM589884 WVI589873:WVI589884 A655409:A655420 IW655409:IW655420 SS655409:SS655420 ACO655409:ACO655420 AMK655409:AMK655420 AWG655409:AWG655420 BGC655409:BGC655420 BPY655409:BPY655420 BZU655409:BZU655420 CJQ655409:CJQ655420 CTM655409:CTM655420 DDI655409:DDI655420 DNE655409:DNE655420 DXA655409:DXA655420 EGW655409:EGW655420 EQS655409:EQS655420 FAO655409:FAO655420 FKK655409:FKK655420 FUG655409:FUG655420 GEC655409:GEC655420 GNY655409:GNY655420 GXU655409:GXU655420 HHQ655409:HHQ655420 HRM655409:HRM655420 IBI655409:IBI655420 ILE655409:ILE655420 IVA655409:IVA655420 JEW655409:JEW655420 JOS655409:JOS655420 JYO655409:JYO655420 KIK655409:KIK655420 KSG655409:KSG655420 LCC655409:LCC655420 LLY655409:LLY655420 LVU655409:LVU655420 MFQ655409:MFQ655420 MPM655409:MPM655420 MZI655409:MZI655420 NJE655409:NJE655420 NTA655409:NTA655420 OCW655409:OCW655420 OMS655409:OMS655420 OWO655409:OWO655420 PGK655409:PGK655420 PQG655409:PQG655420 QAC655409:QAC655420 QJY655409:QJY655420 QTU655409:QTU655420 RDQ655409:RDQ655420 RNM655409:RNM655420 RXI655409:RXI655420 SHE655409:SHE655420 SRA655409:SRA655420 TAW655409:TAW655420 TKS655409:TKS655420 TUO655409:TUO655420 UEK655409:UEK655420 UOG655409:UOG655420 UYC655409:UYC655420 VHY655409:VHY655420 VRU655409:VRU655420 WBQ655409:WBQ655420 WLM655409:WLM655420 WVI655409:WVI655420 A720945:A720956 IW720945:IW720956 SS720945:SS720956 ACO720945:ACO720956 AMK720945:AMK720956 AWG720945:AWG720956 BGC720945:BGC720956 BPY720945:BPY720956 BZU720945:BZU720956 CJQ720945:CJQ720956 CTM720945:CTM720956 DDI720945:DDI720956 DNE720945:DNE720956 DXA720945:DXA720956 EGW720945:EGW720956 EQS720945:EQS720956 FAO720945:FAO720956 FKK720945:FKK720956 FUG720945:FUG720956 GEC720945:GEC720956 GNY720945:GNY720956 GXU720945:GXU720956 HHQ720945:HHQ720956 HRM720945:HRM720956 IBI720945:IBI720956 ILE720945:ILE720956 IVA720945:IVA720956 JEW720945:JEW720956 JOS720945:JOS720956 JYO720945:JYO720956 KIK720945:KIK720956 KSG720945:KSG720956 LCC720945:LCC720956 LLY720945:LLY720956 LVU720945:LVU720956 MFQ720945:MFQ720956 MPM720945:MPM720956 MZI720945:MZI720956 NJE720945:NJE720956 NTA720945:NTA720956 OCW720945:OCW720956 OMS720945:OMS720956 OWO720945:OWO720956 PGK720945:PGK720956 PQG720945:PQG720956 QAC720945:QAC720956 QJY720945:QJY720956 QTU720945:QTU720956 RDQ720945:RDQ720956 RNM720945:RNM720956 RXI720945:RXI720956 SHE720945:SHE720956 SRA720945:SRA720956 TAW720945:TAW720956 TKS720945:TKS720956 TUO720945:TUO720956 UEK720945:UEK720956 UOG720945:UOG720956 UYC720945:UYC720956 VHY720945:VHY720956 VRU720945:VRU720956 WBQ720945:WBQ720956 WLM720945:WLM720956 WVI720945:WVI720956 A786481:A786492 IW786481:IW786492 SS786481:SS786492 ACO786481:ACO786492 AMK786481:AMK786492 AWG786481:AWG786492 BGC786481:BGC786492 BPY786481:BPY786492 BZU786481:BZU786492 CJQ786481:CJQ786492 CTM786481:CTM786492 DDI786481:DDI786492 DNE786481:DNE786492 DXA786481:DXA786492 EGW786481:EGW786492 EQS786481:EQS786492 FAO786481:FAO786492 FKK786481:FKK786492 FUG786481:FUG786492 GEC786481:GEC786492 GNY786481:GNY786492 GXU786481:GXU786492 HHQ786481:HHQ786492 HRM786481:HRM786492 IBI786481:IBI786492 ILE786481:ILE786492 IVA786481:IVA786492 JEW786481:JEW786492 JOS786481:JOS786492 JYO786481:JYO786492 KIK786481:KIK786492 KSG786481:KSG786492 LCC786481:LCC786492 LLY786481:LLY786492 LVU786481:LVU786492 MFQ786481:MFQ786492 MPM786481:MPM786492 MZI786481:MZI786492 NJE786481:NJE786492 NTA786481:NTA786492 OCW786481:OCW786492 OMS786481:OMS786492 OWO786481:OWO786492 PGK786481:PGK786492 PQG786481:PQG786492 QAC786481:QAC786492 QJY786481:QJY786492 QTU786481:QTU786492 RDQ786481:RDQ786492 RNM786481:RNM786492 RXI786481:RXI786492 SHE786481:SHE786492 SRA786481:SRA786492 TAW786481:TAW786492 TKS786481:TKS786492 TUO786481:TUO786492 UEK786481:UEK786492 UOG786481:UOG786492 UYC786481:UYC786492 VHY786481:VHY786492 VRU786481:VRU786492 WBQ786481:WBQ786492 WLM786481:WLM786492 WVI786481:WVI786492 A852017:A852028 IW852017:IW852028 SS852017:SS852028 ACO852017:ACO852028 AMK852017:AMK852028 AWG852017:AWG852028 BGC852017:BGC852028 BPY852017:BPY852028 BZU852017:BZU852028 CJQ852017:CJQ852028 CTM852017:CTM852028 DDI852017:DDI852028 DNE852017:DNE852028 DXA852017:DXA852028 EGW852017:EGW852028 EQS852017:EQS852028 FAO852017:FAO852028 FKK852017:FKK852028 FUG852017:FUG852028 GEC852017:GEC852028 GNY852017:GNY852028 GXU852017:GXU852028 HHQ852017:HHQ852028 HRM852017:HRM852028 IBI852017:IBI852028 ILE852017:ILE852028 IVA852017:IVA852028 JEW852017:JEW852028 JOS852017:JOS852028 JYO852017:JYO852028 KIK852017:KIK852028 KSG852017:KSG852028 LCC852017:LCC852028 LLY852017:LLY852028 LVU852017:LVU852028 MFQ852017:MFQ852028 MPM852017:MPM852028 MZI852017:MZI852028 NJE852017:NJE852028 NTA852017:NTA852028 OCW852017:OCW852028 OMS852017:OMS852028 OWO852017:OWO852028 PGK852017:PGK852028 PQG852017:PQG852028 QAC852017:QAC852028 QJY852017:QJY852028 QTU852017:QTU852028 RDQ852017:RDQ852028 RNM852017:RNM852028 RXI852017:RXI852028 SHE852017:SHE852028 SRA852017:SRA852028 TAW852017:TAW852028 TKS852017:TKS852028 TUO852017:TUO852028 UEK852017:UEK852028 UOG852017:UOG852028 UYC852017:UYC852028 VHY852017:VHY852028 VRU852017:VRU852028 WBQ852017:WBQ852028 WLM852017:WLM852028 WVI852017:WVI852028 A917553:A917564 IW917553:IW917564 SS917553:SS917564 ACO917553:ACO917564 AMK917553:AMK917564 AWG917553:AWG917564 BGC917553:BGC917564 BPY917553:BPY917564 BZU917553:BZU917564 CJQ917553:CJQ917564 CTM917553:CTM917564 DDI917553:DDI917564 DNE917553:DNE917564 DXA917553:DXA917564 EGW917553:EGW917564 EQS917553:EQS917564 FAO917553:FAO917564 FKK917553:FKK917564 FUG917553:FUG917564 GEC917553:GEC917564 GNY917553:GNY917564 GXU917553:GXU917564 HHQ917553:HHQ917564 HRM917553:HRM917564 IBI917553:IBI917564 ILE917553:ILE917564 IVA917553:IVA917564 JEW917553:JEW917564 JOS917553:JOS917564 JYO917553:JYO917564 KIK917553:KIK917564 KSG917553:KSG917564 LCC917553:LCC917564 LLY917553:LLY917564 LVU917553:LVU917564 MFQ917553:MFQ917564 MPM917553:MPM917564 MZI917553:MZI917564 NJE917553:NJE917564 NTA917553:NTA917564 OCW917553:OCW917564 OMS917553:OMS917564 OWO917553:OWO917564 PGK917553:PGK917564 PQG917553:PQG917564 QAC917553:QAC917564 QJY917553:QJY917564 QTU917553:QTU917564 RDQ917553:RDQ917564 RNM917553:RNM917564 RXI917553:RXI917564 SHE917553:SHE917564 SRA917553:SRA917564 TAW917553:TAW917564 TKS917553:TKS917564 TUO917553:TUO917564 UEK917553:UEK917564 UOG917553:UOG917564 UYC917553:UYC917564 VHY917553:VHY917564 VRU917553:VRU917564 WBQ917553:WBQ917564 WLM917553:WLM917564 WVI917553:WVI917564 A983089:A983100 IW983089:IW983100 SS983089:SS983100 ACO983089:ACO983100 AMK983089:AMK983100 AWG983089:AWG983100 BGC983089:BGC983100 BPY983089:BPY983100 BZU983089:BZU983100 CJQ983089:CJQ983100 CTM983089:CTM983100 DDI983089:DDI983100 DNE983089:DNE983100 DXA983089:DXA983100 EGW983089:EGW983100 EQS983089:EQS983100 FAO983089:FAO983100 FKK983089:FKK983100 FUG983089:FUG983100 GEC983089:GEC983100 GNY983089:GNY983100 GXU983089:GXU983100 HHQ983089:HHQ983100 HRM983089:HRM983100 IBI983089:IBI983100 ILE983089:ILE983100 IVA983089:IVA983100 JEW983089:JEW983100 JOS983089:JOS983100 JYO983089:JYO983100 KIK983089:KIK983100 KSG983089:KSG983100 LCC983089:LCC983100 LLY983089:LLY983100 LVU983089:LVU983100 MFQ983089:MFQ983100 MPM983089:MPM983100 MZI983089:MZI983100 NJE983089:NJE983100 NTA983089:NTA983100 OCW983089:OCW983100 OMS983089:OMS983100 OWO983089:OWO983100 PGK983089:PGK983100 PQG983089:PQG983100 QAC983089:QAC983100 QJY983089:QJY983100 QTU983089:QTU983100 RDQ983089:RDQ983100 RNM983089:RNM983100 RXI983089:RXI983100 SHE983089:SHE983100 SRA983089:SRA983100 TAW983089:TAW983100 TKS983089:TKS983100 TUO983089:TUO983100 UEK983089:UEK983100 UOG983089:UOG983100 UYC983089:UYC983100 VHY983089:VHY983100 VRU983089:VRU983100 WBQ983089:WBQ983100 WLM983089:WLM983100 WVI983089:WVI983100 A2:A9 WVI9:WVI12 WLM9:WLM12 WBQ9:WBQ12 VRU9:VRU12 VHY9:VHY12 UYC9:UYC12 UOG9:UOG12 UEK9:UEK12 TUO9:TUO12 TKS9:TKS12 TAW9:TAW12 SRA9:SRA12 SHE9:SHE12 RXI9:RXI12 RNM9:RNM12 RDQ9:RDQ12 QTU9:QTU12 QJY9:QJY12 QAC9:QAC12 PQG9:PQG12 PGK9:PGK12 OWO9:OWO12 OMS9:OMS12 OCW9:OCW12 NTA9:NTA12 NJE9:NJE12 MZI9:MZI12 MPM9:MPM12 MFQ9:MFQ12 LVU9:LVU12 LLY9:LLY12 LCC9:LCC12 KSG9:KSG12 KIK9:KIK12 JYO9:JYO12 JOS9:JOS12 JEW9:JEW12 IVA9:IVA12 ILE9:ILE12 IBI9:IBI12 HRM9:HRM12 HHQ9:HHQ12 GXU9:GXU12 GNY9:GNY12 GEC9:GEC12 FUG9:FUG12 FKK9:FKK12 FAO9:FAO12 EQS9:EQS12 EGW9:EGW12 DXA9:DXA12 DNE9:DNE12 DDI9:DDI12 CTM9:CTM12 CJQ9:CJQ12 BZU9:BZU12 BPY9:BPY12 BGC9:BGC12 AWG9:AWG12 AMK9:AMK12 ACO9:ACO12 SS9:SS12 IW14:IW26 SS14:SS26 ACO14:ACO26 AMK14:AMK26 AWG14:AWG26 BGC14:BGC26 BPY14:BPY26 BZU14:BZU26 CJQ14:CJQ26 CTM14:CTM26 DDI14:DDI26 DNE14:DNE26 DXA14:DXA26 EGW14:EGW26 EQS14:EQS26 FAO14:FAO26 FKK14:FKK26 FUG14:FUG26 GEC14:GEC26 GNY14:GNY26 GXU14:GXU26 HHQ14:HHQ26 HRM14:HRM26 IBI14:IBI26 ILE14:ILE26 IVA14:IVA26 JEW14:JEW26 JOS14:JOS26 JYO14:JYO26 KIK14:KIK26 KSG14:KSG26 LCC14:LCC26 LLY14:LLY26 LVU14:LVU26 MFQ14:MFQ26 MPM14:MPM26 MZI14:MZI26 NJE14:NJE26 NTA14:NTA26 OCW14:OCW26 OMS14:OMS26 OWO14:OWO26 PGK14:PGK26 PQG14:PQG26 QAC14:QAC26 QJY14:QJY26 QTU14:QTU26 RDQ14:RDQ26 RNM14:RNM26 RXI14:RXI26 SHE14:SHE26 SRA14:SRA26 TAW14:TAW26 TKS14:TKS26 TUO14:TUO26 UEK14:UEK26 UOG14:UOG26 UYC14:UYC26 VHY14:VHY26 VRU14:VRU26 WBQ14:WBQ26 WLM14:WLM26 WVI14:WVI26 A23:A26 WVI33:WVI45 WLM33:WLM45 WBQ33:WBQ45 VRU33:VRU45 VHY33:VHY45 UYC33:UYC45 UOG33:UOG45 UEK33:UEK45 TUO33:TUO45 TKS33:TKS45 TAW33:TAW45 SRA33:SRA45 SHE33:SHE45 RXI33:RXI45 RNM33:RNM45 RDQ33:RDQ45 QTU33:QTU45 QJY33:QJY45 QAC33:QAC45 PQG33:PQG45 PGK33:PGK45 OWO33:OWO45 OMS33:OMS45 OCW33:OCW45 NTA33:NTA45 NJE33:NJE45 MZI33:MZI45 MPM33:MPM45 MFQ33:MFQ45 LVU33:LVU45 LLY33:LLY45 LCC33:LCC45 KSG33:KSG45 KIK33:KIK45 JYO33:JYO45 JOS33:JOS45 JEW33:JEW45 IVA33:IVA45 ILE33:ILE45 IBI33:IBI45 HRM33:HRM45 HHQ33:HHQ45 GXU33:GXU45 GNY33:GNY45 GEC33:GEC45 FUG33:FUG45 FKK33:FKK45 FAO33:FAO45 EQS33:EQS45 EGW33:EGW45 DXA33:DXA45 DNE33:DNE45 DDI33:DDI45 CTM33:CTM45 CJQ33:CJQ45 BZU33:BZU45 BPY33:BPY45 BGC33:BGC45 AWG33:AWG45 AMK33:AMK45 ACO33:ACO45 SS33:SS45 IW33:IW45 A37:A49" xr:uid="{5821CE5E-315F-5E4B-98EB-43CF124EEB9D}"/>
    <dataValidation allowBlank="1" showInputMessage="1" showErrorMessage="1" promptTitle="输入单价" sqref="B48:B49 IX44:IX45 ST44:ST45 ACP44:ACP45 AML44:AML45 AWH44:AWH45 BGD44:BGD45 BPZ44:BPZ45 BZV44:BZV45 CJR44:CJR45 CTN44:CTN45 DDJ44:DDJ45 DNF44:DNF45 DXB44:DXB45 EGX44:EGX45 EQT44:EQT45 FAP44:FAP45 FKL44:FKL45 FUH44:FUH45 GED44:GED45 GNZ44:GNZ45 GXV44:GXV45 HHR44:HHR45 HRN44:HRN45 IBJ44:IBJ45 ILF44:ILF45 IVB44:IVB45 JEX44:JEX45 JOT44:JOT45 JYP44:JYP45 KIL44:KIL45 KSH44:KSH45 LCD44:LCD45 LLZ44:LLZ45 LVV44:LVV45 MFR44:MFR45 MPN44:MPN45 MZJ44:MZJ45 NJF44:NJF45 NTB44:NTB45 OCX44:OCX45 OMT44:OMT45 OWP44:OWP45 PGL44:PGL45 PQH44:PQH45 QAD44:QAD45 QJZ44:QJZ45 QTV44:QTV45 RDR44:RDR45 RNN44:RNN45 RXJ44:RXJ45 SHF44:SHF45 SRB44:SRB45 TAX44:TAX45 TKT44:TKT45 TUP44:TUP45 UEL44:UEL45 UOH44:UOH45 UYD44:UYD45 VHZ44:VHZ45 VRV44:VRV45 WBR44:WBR45 WLN44:WLN45 WVJ44:WVJ45 B65553:B65554 IX65553:IX65554 ST65553:ST65554 ACP65553:ACP65554 AML65553:AML65554 AWH65553:AWH65554 BGD65553:BGD65554 BPZ65553:BPZ65554 BZV65553:BZV65554 CJR65553:CJR65554 CTN65553:CTN65554 DDJ65553:DDJ65554 DNF65553:DNF65554 DXB65553:DXB65554 EGX65553:EGX65554 EQT65553:EQT65554 FAP65553:FAP65554 FKL65553:FKL65554 FUH65553:FUH65554 GED65553:GED65554 GNZ65553:GNZ65554 GXV65553:GXV65554 HHR65553:HHR65554 HRN65553:HRN65554 IBJ65553:IBJ65554 ILF65553:ILF65554 IVB65553:IVB65554 JEX65553:JEX65554 JOT65553:JOT65554 JYP65553:JYP65554 KIL65553:KIL65554 KSH65553:KSH65554 LCD65553:LCD65554 LLZ65553:LLZ65554 LVV65553:LVV65554 MFR65553:MFR65554 MPN65553:MPN65554 MZJ65553:MZJ65554 NJF65553:NJF65554 NTB65553:NTB65554 OCX65553:OCX65554 OMT65553:OMT65554 OWP65553:OWP65554 PGL65553:PGL65554 PQH65553:PQH65554 QAD65553:QAD65554 QJZ65553:QJZ65554 QTV65553:QTV65554 RDR65553:RDR65554 RNN65553:RNN65554 RXJ65553:RXJ65554 SHF65553:SHF65554 SRB65553:SRB65554 TAX65553:TAX65554 TKT65553:TKT65554 TUP65553:TUP65554 UEL65553:UEL65554 UOH65553:UOH65554 UYD65553:UYD65554 VHZ65553:VHZ65554 VRV65553:VRV65554 WBR65553:WBR65554 WLN65553:WLN65554 WVJ65553:WVJ65554 B131089:B131090 IX131089:IX131090 ST131089:ST131090 ACP131089:ACP131090 AML131089:AML131090 AWH131089:AWH131090 BGD131089:BGD131090 BPZ131089:BPZ131090 BZV131089:BZV131090 CJR131089:CJR131090 CTN131089:CTN131090 DDJ131089:DDJ131090 DNF131089:DNF131090 DXB131089:DXB131090 EGX131089:EGX131090 EQT131089:EQT131090 FAP131089:FAP131090 FKL131089:FKL131090 FUH131089:FUH131090 GED131089:GED131090 GNZ131089:GNZ131090 GXV131089:GXV131090 HHR131089:HHR131090 HRN131089:HRN131090 IBJ131089:IBJ131090 ILF131089:ILF131090 IVB131089:IVB131090 JEX131089:JEX131090 JOT131089:JOT131090 JYP131089:JYP131090 KIL131089:KIL131090 KSH131089:KSH131090 LCD131089:LCD131090 LLZ131089:LLZ131090 LVV131089:LVV131090 MFR131089:MFR131090 MPN131089:MPN131090 MZJ131089:MZJ131090 NJF131089:NJF131090 NTB131089:NTB131090 OCX131089:OCX131090 OMT131089:OMT131090 OWP131089:OWP131090 PGL131089:PGL131090 PQH131089:PQH131090 QAD131089:QAD131090 QJZ131089:QJZ131090 QTV131089:QTV131090 RDR131089:RDR131090 RNN131089:RNN131090 RXJ131089:RXJ131090 SHF131089:SHF131090 SRB131089:SRB131090 TAX131089:TAX131090 TKT131089:TKT131090 TUP131089:TUP131090 UEL131089:UEL131090 UOH131089:UOH131090 UYD131089:UYD131090 VHZ131089:VHZ131090 VRV131089:VRV131090 WBR131089:WBR131090 WLN131089:WLN131090 WVJ131089:WVJ131090 B196625:B196626 IX196625:IX196626 ST196625:ST196626 ACP196625:ACP196626 AML196625:AML196626 AWH196625:AWH196626 BGD196625:BGD196626 BPZ196625:BPZ196626 BZV196625:BZV196626 CJR196625:CJR196626 CTN196625:CTN196626 DDJ196625:DDJ196626 DNF196625:DNF196626 DXB196625:DXB196626 EGX196625:EGX196626 EQT196625:EQT196626 FAP196625:FAP196626 FKL196625:FKL196626 FUH196625:FUH196626 GED196625:GED196626 GNZ196625:GNZ196626 GXV196625:GXV196626 HHR196625:HHR196626 HRN196625:HRN196626 IBJ196625:IBJ196626 ILF196625:ILF196626 IVB196625:IVB196626 JEX196625:JEX196626 JOT196625:JOT196626 JYP196625:JYP196626 KIL196625:KIL196626 KSH196625:KSH196626 LCD196625:LCD196626 LLZ196625:LLZ196626 LVV196625:LVV196626 MFR196625:MFR196626 MPN196625:MPN196626 MZJ196625:MZJ196626 NJF196625:NJF196626 NTB196625:NTB196626 OCX196625:OCX196626 OMT196625:OMT196626 OWP196625:OWP196626 PGL196625:PGL196626 PQH196625:PQH196626 QAD196625:QAD196626 QJZ196625:QJZ196626 QTV196625:QTV196626 RDR196625:RDR196626 RNN196625:RNN196626 RXJ196625:RXJ196626 SHF196625:SHF196626 SRB196625:SRB196626 TAX196625:TAX196626 TKT196625:TKT196626 TUP196625:TUP196626 UEL196625:UEL196626 UOH196625:UOH196626 UYD196625:UYD196626 VHZ196625:VHZ196626 VRV196625:VRV196626 WBR196625:WBR196626 WLN196625:WLN196626 WVJ196625:WVJ196626 B262161:B262162 IX262161:IX262162 ST262161:ST262162 ACP262161:ACP262162 AML262161:AML262162 AWH262161:AWH262162 BGD262161:BGD262162 BPZ262161:BPZ262162 BZV262161:BZV262162 CJR262161:CJR262162 CTN262161:CTN262162 DDJ262161:DDJ262162 DNF262161:DNF262162 DXB262161:DXB262162 EGX262161:EGX262162 EQT262161:EQT262162 FAP262161:FAP262162 FKL262161:FKL262162 FUH262161:FUH262162 GED262161:GED262162 GNZ262161:GNZ262162 GXV262161:GXV262162 HHR262161:HHR262162 HRN262161:HRN262162 IBJ262161:IBJ262162 ILF262161:ILF262162 IVB262161:IVB262162 JEX262161:JEX262162 JOT262161:JOT262162 JYP262161:JYP262162 KIL262161:KIL262162 KSH262161:KSH262162 LCD262161:LCD262162 LLZ262161:LLZ262162 LVV262161:LVV262162 MFR262161:MFR262162 MPN262161:MPN262162 MZJ262161:MZJ262162 NJF262161:NJF262162 NTB262161:NTB262162 OCX262161:OCX262162 OMT262161:OMT262162 OWP262161:OWP262162 PGL262161:PGL262162 PQH262161:PQH262162 QAD262161:QAD262162 QJZ262161:QJZ262162 QTV262161:QTV262162 RDR262161:RDR262162 RNN262161:RNN262162 RXJ262161:RXJ262162 SHF262161:SHF262162 SRB262161:SRB262162 TAX262161:TAX262162 TKT262161:TKT262162 TUP262161:TUP262162 UEL262161:UEL262162 UOH262161:UOH262162 UYD262161:UYD262162 VHZ262161:VHZ262162 VRV262161:VRV262162 WBR262161:WBR262162 WLN262161:WLN262162 WVJ262161:WVJ262162 B327697:B327698 IX327697:IX327698 ST327697:ST327698 ACP327697:ACP327698 AML327697:AML327698 AWH327697:AWH327698 BGD327697:BGD327698 BPZ327697:BPZ327698 BZV327697:BZV327698 CJR327697:CJR327698 CTN327697:CTN327698 DDJ327697:DDJ327698 DNF327697:DNF327698 DXB327697:DXB327698 EGX327697:EGX327698 EQT327697:EQT327698 FAP327697:FAP327698 FKL327697:FKL327698 FUH327697:FUH327698 GED327697:GED327698 GNZ327697:GNZ327698 GXV327697:GXV327698 HHR327697:HHR327698 HRN327697:HRN327698 IBJ327697:IBJ327698 ILF327697:ILF327698 IVB327697:IVB327698 JEX327697:JEX327698 JOT327697:JOT327698 JYP327697:JYP327698 KIL327697:KIL327698 KSH327697:KSH327698 LCD327697:LCD327698 LLZ327697:LLZ327698 LVV327697:LVV327698 MFR327697:MFR327698 MPN327697:MPN327698 MZJ327697:MZJ327698 NJF327697:NJF327698 NTB327697:NTB327698 OCX327697:OCX327698 OMT327697:OMT327698 OWP327697:OWP327698 PGL327697:PGL327698 PQH327697:PQH327698 QAD327697:QAD327698 QJZ327697:QJZ327698 QTV327697:QTV327698 RDR327697:RDR327698 RNN327697:RNN327698 RXJ327697:RXJ327698 SHF327697:SHF327698 SRB327697:SRB327698 TAX327697:TAX327698 TKT327697:TKT327698 TUP327697:TUP327698 UEL327697:UEL327698 UOH327697:UOH327698 UYD327697:UYD327698 VHZ327697:VHZ327698 VRV327697:VRV327698 WBR327697:WBR327698 WLN327697:WLN327698 WVJ327697:WVJ327698 B393233:B393234 IX393233:IX393234 ST393233:ST393234 ACP393233:ACP393234 AML393233:AML393234 AWH393233:AWH393234 BGD393233:BGD393234 BPZ393233:BPZ393234 BZV393233:BZV393234 CJR393233:CJR393234 CTN393233:CTN393234 DDJ393233:DDJ393234 DNF393233:DNF393234 DXB393233:DXB393234 EGX393233:EGX393234 EQT393233:EQT393234 FAP393233:FAP393234 FKL393233:FKL393234 FUH393233:FUH393234 GED393233:GED393234 GNZ393233:GNZ393234 GXV393233:GXV393234 HHR393233:HHR393234 HRN393233:HRN393234 IBJ393233:IBJ393234 ILF393233:ILF393234 IVB393233:IVB393234 JEX393233:JEX393234 JOT393233:JOT393234 JYP393233:JYP393234 KIL393233:KIL393234 KSH393233:KSH393234 LCD393233:LCD393234 LLZ393233:LLZ393234 LVV393233:LVV393234 MFR393233:MFR393234 MPN393233:MPN393234 MZJ393233:MZJ393234 NJF393233:NJF393234 NTB393233:NTB393234 OCX393233:OCX393234 OMT393233:OMT393234 OWP393233:OWP393234 PGL393233:PGL393234 PQH393233:PQH393234 QAD393233:QAD393234 QJZ393233:QJZ393234 QTV393233:QTV393234 RDR393233:RDR393234 RNN393233:RNN393234 RXJ393233:RXJ393234 SHF393233:SHF393234 SRB393233:SRB393234 TAX393233:TAX393234 TKT393233:TKT393234 TUP393233:TUP393234 UEL393233:UEL393234 UOH393233:UOH393234 UYD393233:UYD393234 VHZ393233:VHZ393234 VRV393233:VRV393234 WBR393233:WBR393234 WLN393233:WLN393234 WVJ393233:WVJ393234 B458769:B458770 IX458769:IX458770 ST458769:ST458770 ACP458769:ACP458770 AML458769:AML458770 AWH458769:AWH458770 BGD458769:BGD458770 BPZ458769:BPZ458770 BZV458769:BZV458770 CJR458769:CJR458770 CTN458769:CTN458770 DDJ458769:DDJ458770 DNF458769:DNF458770 DXB458769:DXB458770 EGX458769:EGX458770 EQT458769:EQT458770 FAP458769:FAP458770 FKL458769:FKL458770 FUH458769:FUH458770 GED458769:GED458770 GNZ458769:GNZ458770 GXV458769:GXV458770 HHR458769:HHR458770 HRN458769:HRN458770 IBJ458769:IBJ458770 ILF458769:ILF458770 IVB458769:IVB458770 JEX458769:JEX458770 JOT458769:JOT458770 JYP458769:JYP458770 KIL458769:KIL458770 KSH458769:KSH458770 LCD458769:LCD458770 LLZ458769:LLZ458770 LVV458769:LVV458770 MFR458769:MFR458770 MPN458769:MPN458770 MZJ458769:MZJ458770 NJF458769:NJF458770 NTB458769:NTB458770 OCX458769:OCX458770 OMT458769:OMT458770 OWP458769:OWP458770 PGL458769:PGL458770 PQH458769:PQH458770 QAD458769:QAD458770 QJZ458769:QJZ458770 QTV458769:QTV458770 RDR458769:RDR458770 RNN458769:RNN458770 RXJ458769:RXJ458770 SHF458769:SHF458770 SRB458769:SRB458770 TAX458769:TAX458770 TKT458769:TKT458770 TUP458769:TUP458770 UEL458769:UEL458770 UOH458769:UOH458770 UYD458769:UYD458770 VHZ458769:VHZ458770 VRV458769:VRV458770 WBR458769:WBR458770 WLN458769:WLN458770 WVJ458769:WVJ458770 B524305:B524306 IX524305:IX524306 ST524305:ST524306 ACP524305:ACP524306 AML524305:AML524306 AWH524305:AWH524306 BGD524305:BGD524306 BPZ524305:BPZ524306 BZV524305:BZV524306 CJR524305:CJR524306 CTN524305:CTN524306 DDJ524305:DDJ524306 DNF524305:DNF524306 DXB524305:DXB524306 EGX524305:EGX524306 EQT524305:EQT524306 FAP524305:FAP524306 FKL524305:FKL524306 FUH524305:FUH524306 GED524305:GED524306 GNZ524305:GNZ524306 GXV524305:GXV524306 HHR524305:HHR524306 HRN524305:HRN524306 IBJ524305:IBJ524306 ILF524305:ILF524306 IVB524305:IVB524306 JEX524305:JEX524306 JOT524305:JOT524306 JYP524305:JYP524306 KIL524305:KIL524306 KSH524305:KSH524306 LCD524305:LCD524306 LLZ524305:LLZ524306 LVV524305:LVV524306 MFR524305:MFR524306 MPN524305:MPN524306 MZJ524305:MZJ524306 NJF524305:NJF524306 NTB524305:NTB524306 OCX524305:OCX524306 OMT524305:OMT524306 OWP524305:OWP524306 PGL524305:PGL524306 PQH524305:PQH524306 QAD524305:QAD524306 QJZ524305:QJZ524306 QTV524305:QTV524306 RDR524305:RDR524306 RNN524305:RNN524306 RXJ524305:RXJ524306 SHF524305:SHF524306 SRB524305:SRB524306 TAX524305:TAX524306 TKT524305:TKT524306 TUP524305:TUP524306 UEL524305:UEL524306 UOH524305:UOH524306 UYD524305:UYD524306 VHZ524305:VHZ524306 VRV524305:VRV524306 WBR524305:WBR524306 WLN524305:WLN524306 WVJ524305:WVJ524306 B589841:B589842 IX589841:IX589842 ST589841:ST589842 ACP589841:ACP589842 AML589841:AML589842 AWH589841:AWH589842 BGD589841:BGD589842 BPZ589841:BPZ589842 BZV589841:BZV589842 CJR589841:CJR589842 CTN589841:CTN589842 DDJ589841:DDJ589842 DNF589841:DNF589842 DXB589841:DXB589842 EGX589841:EGX589842 EQT589841:EQT589842 FAP589841:FAP589842 FKL589841:FKL589842 FUH589841:FUH589842 GED589841:GED589842 GNZ589841:GNZ589842 GXV589841:GXV589842 HHR589841:HHR589842 HRN589841:HRN589842 IBJ589841:IBJ589842 ILF589841:ILF589842 IVB589841:IVB589842 JEX589841:JEX589842 JOT589841:JOT589842 JYP589841:JYP589842 KIL589841:KIL589842 KSH589841:KSH589842 LCD589841:LCD589842 LLZ589841:LLZ589842 LVV589841:LVV589842 MFR589841:MFR589842 MPN589841:MPN589842 MZJ589841:MZJ589842 NJF589841:NJF589842 NTB589841:NTB589842 OCX589841:OCX589842 OMT589841:OMT589842 OWP589841:OWP589842 PGL589841:PGL589842 PQH589841:PQH589842 QAD589841:QAD589842 QJZ589841:QJZ589842 QTV589841:QTV589842 RDR589841:RDR589842 RNN589841:RNN589842 RXJ589841:RXJ589842 SHF589841:SHF589842 SRB589841:SRB589842 TAX589841:TAX589842 TKT589841:TKT589842 TUP589841:TUP589842 UEL589841:UEL589842 UOH589841:UOH589842 UYD589841:UYD589842 VHZ589841:VHZ589842 VRV589841:VRV589842 WBR589841:WBR589842 WLN589841:WLN589842 WVJ589841:WVJ589842 B655377:B655378 IX655377:IX655378 ST655377:ST655378 ACP655377:ACP655378 AML655377:AML655378 AWH655377:AWH655378 BGD655377:BGD655378 BPZ655377:BPZ655378 BZV655377:BZV655378 CJR655377:CJR655378 CTN655377:CTN655378 DDJ655377:DDJ655378 DNF655377:DNF655378 DXB655377:DXB655378 EGX655377:EGX655378 EQT655377:EQT655378 FAP655377:FAP655378 FKL655377:FKL655378 FUH655377:FUH655378 GED655377:GED655378 GNZ655377:GNZ655378 GXV655377:GXV655378 HHR655377:HHR655378 HRN655377:HRN655378 IBJ655377:IBJ655378 ILF655377:ILF655378 IVB655377:IVB655378 JEX655377:JEX655378 JOT655377:JOT655378 JYP655377:JYP655378 KIL655377:KIL655378 KSH655377:KSH655378 LCD655377:LCD655378 LLZ655377:LLZ655378 LVV655377:LVV655378 MFR655377:MFR655378 MPN655377:MPN655378 MZJ655377:MZJ655378 NJF655377:NJF655378 NTB655377:NTB655378 OCX655377:OCX655378 OMT655377:OMT655378 OWP655377:OWP655378 PGL655377:PGL655378 PQH655377:PQH655378 QAD655377:QAD655378 QJZ655377:QJZ655378 QTV655377:QTV655378 RDR655377:RDR655378 RNN655377:RNN655378 RXJ655377:RXJ655378 SHF655377:SHF655378 SRB655377:SRB655378 TAX655377:TAX655378 TKT655377:TKT655378 TUP655377:TUP655378 UEL655377:UEL655378 UOH655377:UOH655378 UYD655377:UYD655378 VHZ655377:VHZ655378 VRV655377:VRV655378 WBR655377:WBR655378 WLN655377:WLN655378 WVJ655377:WVJ655378 B720913:B720914 IX720913:IX720914 ST720913:ST720914 ACP720913:ACP720914 AML720913:AML720914 AWH720913:AWH720914 BGD720913:BGD720914 BPZ720913:BPZ720914 BZV720913:BZV720914 CJR720913:CJR720914 CTN720913:CTN720914 DDJ720913:DDJ720914 DNF720913:DNF720914 DXB720913:DXB720914 EGX720913:EGX720914 EQT720913:EQT720914 FAP720913:FAP720914 FKL720913:FKL720914 FUH720913:FUH720914 GED720913:GED720914 GNZ720913:GNZ720914 GXV720913:GXV720914 HHR720913:HHR720914 HRN720913:HRN720914 IBJ720913:IBJ720914 ILF720913:ILF720914 IVB720913:IVB720914 JEX720913:JEX720914 JOT720913:JOT720914 JYP720913:JYP720914 KIL720913:KIL720914 KSH720913:KSH720914 LCD720913:LCD720914 LLZ720913:LLZ720914 LVV720913:LVV720914 MFR720913:MFR720914 MPN720913:MPN720914 MZJ720913:MZJ720914 NJF720913:NJF720914 NTB720913:NTB720914 OCX720913:OCX720914 OMT720913:OMT720914 OWP720913:OWP720914 PGL720913:PGL720914 PQH720913:PQH720914 QAD720913:QAD720914 QJZ720913:QJZ720914 QTV720913:QTV720914 RDR720913:RDR720914 RNN720913:RNN720914 RXJ720913:RXJ720914 SHF720913:SHF720914 SRB720913:SRB720914 TAX720913:TAX720914 TKT720913:TKT720914 TUP720913:TUP720914 UEL720913:UEL720914 UOH720913:UOH720914 UYD720913:UYD720914 VHZ720913:VHZ720914 VRV720913:VRV720914 WBR720913:WBR720914 WLN720913:WLN720914 WVJ720913:WVJ720914 B786449:B786450 IX786449:IX786450 ST786449:ST786450 ACP786449:ACP786450 AML786449:AML786450 AWH786449:AWH786450 BGD786449:BGD786450 BPZ786449:BPZ786450 BZV786449:BZV786450 CJR786449:CJR786450 CTN786449:CTN786450 DDJ786449:DDJ786450 DNF786449:DNF786450 DXB786449:DXB786450 EGX786449:EGX786450 EQT786449:EQT786450 FAP786449:FAP786450 FKL786449:FKL786450 FUH786449:FUH786450 GED786449:GED786450 GNZ786449:GNZ786450 GXV786449:GXV786450 HHR786449:HHR786450 HRN786449:HRN786450 IBJ786449:IBJ786450 ILF786449:ILF786450 IVB786449:IVB786450 JEX786449:JEX786450 JOT786449:JOT786450 JYP786449:JYP786450 KIL786449:KIL786450 KSH786449:KSH786450 LCD786449:LCD786450 LLZ786449:LLZ786450 LVV786449:LVV786450 MFR786449:MFR786450 MPN786449:MPN786450 MZJ786449:MZJ786450 NJF786449:NJF786450 NTB786449:NTB786450 OCX786449:OCX786450 OMT786449:OMT786450 OWP786449:OWP786450 PGL786449:PGL786450 PQH786449:PQH786450 QAD786449:QAD786450 QJZ786449:QJZ786450 QTV786449:QTV786450 RDR786449:RDR786450 RNN786449:RNN786450 RXJ786449:RXJ786450 SHF786449:SHF786450 SRB786449:SRB786450 TAX786449:TAX786450 TKT786449:TKT786450 TUP786449:TUP786450 UEL786449:UEL786450 UOH786449:UOH786450 UYD786449:UYD786450 VHZ786449:VHZ786450 VRV786449:VRV786450 WBR786449:WBR786450 WLN786449:WLN786450 WVJ786449:WVJ786450 B851985:B851986 IX851985:IX851986 ST851985:ST851986 ACP851985:ACP851986 AML851985:AML851986 AWH851985:AWH851986 BGD851985:BGD851986 BPZ851985:BPZ851986 BZV851985:BZV851986 CJR851985:CJR851986 CTN851985:CTN851986 DDJ851985:DDJ851986 DNF851985:DNF851986 DXB851985:DXB851986 EGX851985:EGX851986 EQT851985:EQT851986 FAP851985:FAP851986 FKL851985:FKL851986 FUH851985:FUH851986 GED851985:GED851986 GNZ851985:GNZ851986 GXV851985:GXV851986 HHR851985:HHR851986 HRN851985:HRN851986 IBJ851985:IBJ851986 ILF851985:ILF851986 IVB851985:IVB851986 JEX851985:JEX851986 JOT851985:JOT851986 JYP851985:JYP851986 KIL851985:KIL851986 KSH851985:KSH851986 LCD851985:LCD851986 LLZ851985:LLZ851986 LVV851985:LVV851986 MFR851985:MFR851986 MPN851985:MPN851986 MZJ851985:MZJ851986 NJF851985:NJF851986 NTB851985:NTB851986 OCX851985:OCX851986 OMT851985:OMT851986 OWP851985:OWP851986 PGL851985:PGL851986 PQH851985:PQH851986 QAD851985:QAD851986 QJZ851985:QJZ851986 QTV851985:QTV851986 RDR851985:RDR851986 RNN851985:RNN851986 RXJ851985:RXJ851986 SHF851985:SHF851986 SRB851985:SRB851986 TAX851985:TAX851986 TKT851985:TKT851986 TUP851985:TUP851986 UEL851985:UEL851986 UOH851985:UOH851986 UYD851985:UYD851986 VHZ851985:VHZ851986 VRV851985:VRV851986 WBR851985:WBR851986 WLN851985:WLN851986 WVJ851985:WVJ851986 B917521:B917522 IX917521:IX917522 ST917521:ST917522 ACP917521:ACP917522 AML917521:AML917522 AWH917521:AWH917522 BGD917521:BGD917522 BPZ917521:BPZ917522 BZV917521:BZV917522 CJR917521:CJR917522 CTN917521:CTN917522 DDJ917521:DDJ917522 DNF917521:DNF917522 DXB917521:DXB917522 EGX917521:EGX917522 EQT917521:EQT917522 FAP917521:FAP917522 FKL917521:FKL917522 FUH917521:FUH917522 GED917521:GED917522 GNZ917521:GNZ917522 GXV917521:GXV917522 HHR917521:HHR917522 HRN917521:HRN917522 IBJ917521:IBJ917522 ILF917521:ILF917522 IVB917521:IVB917522 JEX917521:JEX917522 JOT917521:JOT917522 JYP917521:JYP917522 KIL917521:KIL917522 KSH917521:KSH917522 LCD917521:LCD917522 LLZ917521:LLZ917522 LVV917521:LVV917522 MFR917521:MFR917522 MPN917521:MPN917522 MZJ917521:MZJ917522 NJF917521:NJF917522 NTB917521:NTB917522 OCX917521:OCX917522 OMT917521:OMT917522 OWP917521:OWP917522 PGL917521:PGL917522 PQH917521:PQH917522 QAD917521:QAD917522 QJZ917521:QJZ917522 QTV917521:QTV917522 RDR917521:RDR917522 RNN917521:RNN917522 RXJ917521:RXJ917522 SHF917521:SHF917522 SRB917521:SRB917522 TAX917521:TAX917522 TKT917521:TKT917522 TUP917521:TUP917522 UEL917521:UEL917522 UOH917521:UOH917522 UYD917521:UYD917522 VHZ917521:VHZ917522 VRV917521:VRV917522 WBR917521:WBR917522 WLN917521:WLN917522 WVJ917521:WVJ917522 B983057:B983058 IX983057:IX983058 ST983057:ST983058 ACP983057:ACP983058 AML983057:AML983058 AWH983057:AWH983058 BGD983057:BGD983058 BPZ983057:BPZ983058 BZV983057:BZV983058 CJR983057:CJR983058 CTN983057:CTN983058 DDJ983057:DDJ983058 DNF983057:DNF983058 DXB983057:DXB983058 EGX983057:EGX983058 EQT983057:EQT983058 FAP983057:FAP983058 FKL983057:FKL983058 FUH983057:FUH983058 GED983057:GED983058 GNZ983057:GNZ983058 GXV983057:GXV983058 HHR983057:HHR983058 HRN983057:HRN983058 IBJ983057:IBJ983058 ILF983057:ILF983058 IVB983057:IVB983058 JEX983057:JEX983058 JOT983057:JOT983058 JYP983057:JYP983058 KIL983057:KIL983058 KSH983057:KSH983058 LCD983057:LCD983058 LLZ983057:LLZ983058 LVV983057:LVV983058 MFR983057:MFR983058 MPN983057:MPN983058 MZJ983057:MZJ983058 NJF983057:NJF983058 NTB983057:NTB983058 OCX983057:OCX983058 OMT983057:OMT983058 OWP983057:OWP983058 PGL983057:PGL983058 PQH983057:PQH983058 QAD983057:QAD983058 QJZ983057:QJZ983058 QTV983057:QTV983058 RDR983057:RDR983058 RNN983057:RNN983058 RXJ983057:RXJ983058 SHF983057:SHF983058 SRB983057:SRB983058 TAX983057:TAX983058 TKT983057:TKT983058 TUP983057:TUP983058 UEL983057:UEL983058 UOH983057:UOH983058 UYD983057:UYD983058 VHZ983057:VHZ983058 VRV983057:VRV983058 WBR983057:WBR983058 WLN983057:WLN983058 WVJ983057:WVJ983058" xr:uid="{BC1D4AA0-E26E-E940-B84B-112370AEA583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宜坤 周</cp:lastModifiedBy>
  <dcterms:created xsi:type="dcterms:W3CDTF">2022-12-27T09:39:11Z</dcterms:created>
  <dcterms:modified xsi:type="dcterms:W3CDTF">2024-01-27T05:31:14Z</dcterms:modified>
</cp:coreProperties>
</file>